
<file path=[Content_Types].xml><?xml version="1.0" encoding="utf-8"?>
<Types xmlns="http://schemas.openxmlformats.org/package/2006/content-types"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69.xml" ContentType="application/vnd.openxmlformats-officedocument.drawingml.chart+xml"/>
  <Override PartName="/xl/charts/chart78.xml" ContentType="application/vnd.openxmlformats-officedocument.drawingml.chart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charts/chart29.xml" ContentType="application/vnd.openxmlformats-officedocument.drawingml.chart+xml"/>
  <Override PartName="/xl/charts/chart49.xml" ContentType="application/vnd.openxmlformats-officedocument.drawingml.chart+xml"/>
  <Override PartName="/xl/charts/chart58.xml" ContentType="application/vnd.openxmlformats-officedocument.drawingml.chart+xml"/>
  <Override PartName="/xl/charts/chart67.xml" ContentType="application/vnd.openxmlformats-officedocument.drawingml.chart+xml"/>
  <Override PartName="/xl/charts/chart76.xml" ContentType="application/vnd.openxmlformats-officedocument.drawingml.chart+xml"/>
  <Override PartName="/xl/worksheets/sheet3.xml" ContentType="application/vnd.openxmlformats-officedocument.spreadsheetml.worksheet+xml"/>
  <Override PartName="/xl/charts/chart18.xml" ContentType="application/vnd.openxmlformats-officedocument.drawingml.chart+xml"/>
  <Override PartName="/xl/charts/chart27.xml" ContentType="application/vnd.openxmlformats-officedocument.drawingml.chart+xml"/>
  <Override PartName="/xl/charts/chart36.xml" ContentType="application/vnd.openxmlformats-officedocument.drawingml.chart+xml"/>
  <Override PartName="/xl/charts/chart38.xml" ContentType="application/vnd.openxmlformats-officedocument.drawingml.chart+xml"/>
  <Override PartName="/xl/charts/chart47.xml" ContentType="application/vnd.openxmlformats-officedocument.drawingml.chart+xml"/>
  <Override PartName="/xl/charts/chart56.xml" ContentType="application/vnd.openxmlformats-officedocument.drawingml.chart+xml"/>
  <Override PartName="/xl/charts/chart65.xml" ContentType="application/vnd.openxmlformats-officedocument.drawingml.chart+xml"/>
  <Override PartName="/xl/charts/chart74.xml" ContentType="application/vnd.openxmlformats-officedocument.drawingml.chart+xml"/>
  <Override PartName="/xl/charts/chart83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25.xml" ContentType="application/vnd.openxmlformats-officedocument.drawingml.chart+xml"/>
  <Override PartName="/xl/charts/chart34.xml" ContentType="application/vnd.openxmlformats-officedocument.drawingml.chart+xml"/>
  <Override PartName="/xl/charts/chart45.xml" ContentType="application/vnd.openxmlformats-officedocument.drawingml.chart+xml"/>
  <Override PartName="/xl/charts/chart54.xml" ContentType="application/vnd.openxmlformats-officedocument.drawingml.chart+xml"/>
  <Override PartName="/xl/charts/chart63.xml" ContentType="application/vnd.openxmlformats-officedocument.drawingml.chart+xml"/>
  <Override PartName="/xl/charts/chart72.xml" ContentType="application/vnd.openxmlformats-officedocument.drawingml.chart+xml"/>
  <Override PartName="/xl/charts/chart81.xml" ContentType="application/vnd.openxmlformats-officedocument.drawingml.chart+xml"/>
  <Override PartName="/xl/sharedStrings.xml" ContentType="application/vnd.openxmlformats-officedocument.spreadsheetml.sharedStrings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32.xml" ContentType="application/vnd.openxmlformats-officedocument.drawingml.chart+xml"/>
  <Override PartName="/xl/charts/chart43.xml" ContentType="application/vnd.openxmlformats-officedocument.drawingml.chart+xml"/>
  <Override PartName="/xl/charts/chart52.xml" ContentType="application/vnd.openxmlformats-officedocument.drawingml.chart+xml"/>
  <Override PartName="/xl/charts/chart61.xml" ContentType="application/vnd.openxmlformats-officedocument.drawingml.chart+xml"/>
  <Override PartName="/xl/charts/chart70.xml" ContentType="application/vnd.openxmlformats-officedocument.drawingml.chart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30.xml" ContentType="application/vnd.openxmlformats-officedocument.drawingml.chart+xml"/>
  <Override PartName="/xl/charts/chart41.xml" ContentType="application/vnd.openxmlformats-officedocument.drawingml.chart+xml"/>
  <Override PartName="/xl/charts/chart50.xml" ContentType="application/vnd.openxmlformats-officedocument.drawingml.char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charts/chart3.xml" ContentType="application/vnd.openxmlformats-officedocument.drawingml.chart+xml"/>
  <Override PartName="/xl/charts/chart59.xml" ContentType="application/vnd.openxmlformats-officedocument.drawingml.chart+xml"/>
  <Override PartName="/xl/drawings/drawing5.xml" ContentType="application/vnd.openxmlformats-officedocument.drawing+xml"/>
  <Override PartName="/xl/charts/chart79.xml" ContentType="application/vnd.openxmlformats-officedocument.drawingml.chart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39.xml" ContentType="application/vnd.openxmlformats-officedocument.drawingml.chart+xml"/>
  <Override PartName="/xl/charts/chart48.xml" ContentType="application/vnd.openxmlformats-officedocument.drawingml.chart+xml"/>
  <Override PartName="/xl/charts/chart57.xml" ContentType="application/vnd.openxmlformats-officedocument.drawingml.chart+xml"/>
  <Override PartName="/xl/charts/chart68.xml" ContentType="application/vnd.openxmlformats-officedocument.drawingml.chart+xml"/>
  <Override PartName="/xl/charts/chart77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charts/chart28.xml" ContentType="application/vnd.openxmlformats-officedocument.drawingml.chart+xml"/>
  <Override PartName="/xl/charts/chart37.xml" ContentType="application/vnd.openxmlformats-officedocument.drawingml.chart+xml"/>
  <Override PartName="/xl/charts/chart46.xml" ContentType="application/vnd.openxmlformats-officedocument.drawingml.chart+xml"/>
  <Override PartName="/xl/charts/chart55.xml" ContentType="application/vnd.openxmlformats-officedocument.drawingml.chart+xml"/>
  <Override PartName="/xl/charts/chart66.xml" ContentType="application/vnd.openxmlformats-officedocument.drawingml.chart+xml"/>
  <Override PartName="/xl/charts/chart75.xml" ContentType="application/vnd.openxmlformats-officedocument.drawingml.chart+xml"/>
  <Override PartName="/xl/charts/chart84.xml" ContentType="application/vnd.openxmlformats-officedocument.drawingml.chart+xml"/>
  <Override PartName="/xl/charts/chart17.xml" ContentType="application/vnd.openxmlformats-officedocument.drawingml.chart+xml"/>
  <Override PartName="/xl/charts/chart26.xml" ContentType="application/vnd.openxmlformats-officedocument.drawingml.chart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charts/chart53.xml" ContentType="application/vnd.openxmlformats-officedocument.drawingml.chart+xml"/>
  <Override PartName="/xl/charts/chart64.xml" ContentType="application/vnd.openxmlformats-officedocument.drawingml.chart+xml"/>
  <Override PartName="/xl/charts/chart73.xml" ContentType="application/vnd.openxmlformats-officedocument.drawingml.chart+xml"/>
  <Override PartName="/xl/charts/chart82.xml" ContentType="application/vnd.openxmlformats-officedocument.drawingml.chart+xml"/>
  <Override PartName="/xl/charts/chart13.xml" ContentType="application/vnd.openxmlformats-officedocument.drawingml.chart+xml"/>
  <Override PartName="/xl/charts/chart15.xml" ContentType="application/vnd.openxmlformats-officedocument.drawingml.chart+xml"/>
  <Override PartName="/xl/charts/chart24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charts/chart51.xml" ContentType="application/vnd.openxmlformats-officedocument.drawingml.chart+xml"/>
  <Override PartName="/xl/charts/chart62.xml" ContentType="application/vnd.openxmlformats-officedocument.drawingml.chart+xml"/>
  <Override PartName="/xl/charts/chart71.xml" ContentType="application/vnd.openxmlformats-officedocument.drawingml.chart+xml"/>
  <Override PartName="/xl/charts/chart80.xml" ContentType="application/vnd.openxmlformats-officedocument.drawingml.chart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xl/charts/chart60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35" yWindow="-60" windowWidth="9300" windowHeight="11760" tabRatio="803" activeTab="4"/>
  </bookViews>
  <sheets>
    <sheet name="H3" sheetId="1" r:id="rId1"/>
    <sheet name="H3 charts" sheetId="3" r:id="rId2"/>
    <sheet name="H3K4me3" sheetId="4" r:id="rId3"/>
    <sheet name="H3K4me3 charts" sheetId="5" r:id="rId4"/>
    <sheet name="H3K27me3 " sheetId="6" r:id="rId5"/>
    <sheet name="H3K27me3 charts" sheetId="8" r:id="rId6"/>
    <sheet name="H3K27me2 " sheetId="9" r:id="rId7"/>
    <sheet name="H3K27me2 charts" sheetId="11" r:id="rId8"/>
    <sheet name="H3K27me1 " sheetId="12" r:id="rId9"/>
    <sheet name="H3K27me1  charts" sheetId="13" r:id="rId10"/>
  </sheets>
  <definedNames>
    <definedName name="_xlnm.Print_Area" localSheetId="9">'H3K27me1  charts'!$A$3:$P$135</definedName>
  </definedNames>
  <calcPr calcId="125725"/>
</workbook>
</file>

<file path=xl/sharedStrings.xml><?xml version="1.0" encoding="utf-8"?>
<sst xmlns="http://schemas.openxmlformats.org/spreadsheetml/2006/main" count="363" uniqueCount="41">
  <si>
    <t>Dok1</t>
  </si>
  <si>
    <t>Vamp5</t>
  </si>
  <si>
    <t>Sox9</t>
  </si>
  <si>
    <t>tram1l1</t>
  </si>
  <si>
    <t>Cd14</t>
  </si>
  <si>
    <t>Emp2</t>
  </si>
  <si>
    <t>Cebpa</t>
  </si>
  <si>
    <t>Enpp1</t>
  </si>
  <si>
    <t>Fads3</t>
  </si>
  <si>
    <t>Ndrg1</t>
  </si>
  <si>
    <t>Snai2</t>
  </si>
  <si>
    <t>Cap2</t>
  </si>
  <si>
    <t>Vcan</t>
  </si>
  <si>
    <t>Bmp1</t>
  </si>
  <si>
    <t>Ebf1</t>
  </si>
  <si>
    <t>Lox</t>
  </si>
  <si>
    <t>IgG</t>
  </si>
  <si>
    <t>H3 A</t>
  </si>
  <si>
    <t>H3 B</t>
  </si>
  <si>
    <t>H3</t>
  </si>
  <si>
    <t>H3K4me3 A</t>
  </si>
  <si>
    <t>H3K4me3 B</t>
  </si>
  <si>
    <t xml:space="preserve">H3K4me3 </t>
  </si>
  <si>
    <t>Ezh2 +/+</t>
  </si>
  <si>
    <t>clone 1</t>
  </si>
  <si>
    <t>clone 2</t>
  </si>
  <si>
    <t>Ezh2  ∆SET/∆SET</t>
  </si>
  <si>
    <t>H3 A*</t>
  </si>
  <si>
    <t>H3 B*</t>
  </si>
  <si>
    <t>*A and B correspond to technical replicates</t>
  </si>
  <si>
    <t>grey bars= Ezh2 +/+ iPSC clones</t>
  </si>
  <si>
    <t xml:space="preserve">purple bars= Ezh2 ∆SET/∆SET iPSC clones </t>
  </si>
  <si>
    <t>white bars= IgG</t>
  </si>
  <si>
    <t>H3K4me3 A*</t>
  </si>
  <si>
    <t>H3K4me3 B*</t>
  </si>
  <si>
    <t>Snail2</t>
  </si>
  <si>
    <t>H3K27me3</t>
  </si>
  <si>
    <t>Pftk1</t>
  </si>
  <si>
    <t>Averages and standard deviations are calculated on qPCR triplicates</t>
  </si>
  <si>
    <t>average fold change of input</t>
  </si>
  <si>
    <t>stdev fold change of input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6"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8"/>
      <name val="Verdana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left" vertical="top"/>
    </xf>
    <xf numFmtId="164" fontId="3" fillId="0" borderId="0" xfId="0" applyNumberFormat="1" applyFont="1"/>
    <xf numFmtId="0" fontId="5" fillId="0" borderId="0" xfId="0" applyFont="1"/>
    <xf numFmtId="0" fontId="4" fillId="0" borderId="0" xfId="0" applyFont="1" applyAlignment="1"/>
    <xf numFmtId="0" fontId="3" fillId="0" borderId="0" xfId="0" applyFont="1" applyFill="1" applyBorder="1"/>
    <xf numFmtId="0" fontId="3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0" fontId="1" fillId="0" borderId="0" xfId="0" applyFont="1" applyAlignment="1"/>
    <xf numFmtId="0" fontId="0" fillId="0" borderId="0" xfId="0" applyFont="1"/>
    <xf numFmtId="165" fontId="3" fillId="0" borderId="0" xfId="0" applyNumberFormat="1" applyFont="1" applyAlignment="1">
      <alignment horizontal="left"/>
    </xf>
    <xf numFmtId="0" fontId="3" fillId="0" borderId="0" xfId="0" applyFont="1" applyAlignment="1">
      <alignment vertical="top"/>
    </xf>
    <xf numFmtId="2" fontId="3" fillId="0" borderId="0" xfId="0" applyNumberFormat="1" applyFont="1"/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top"/>
    </xf>
    <xf numFmtId="0" fontId="4" fillId="0" borderId="0" xfId="0" applyFont="1" applyAlignment="1">
      <alignment horizontal="left"/>
    </xf>
    <xf numFmtId="0" fontId="3" fillId="0" borderId="0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200"/>
            </a:pPr>
            <a:r>
              <a:rPr lang="it-IT" sz="1200"/>
              <a:t>Dok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A$4:$B$4</c:f>
              <c:strCache>
                <c:ptCount val="1"/>
                <c:pt idx="0">
                  <c:v>Dok1 H3 A*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4:$J$4</c:f>
                <c:numCache>
                  <c:formatCode>General</c:formatCode>
                  <c:ptCount val="4"/>
                  <c:pt idx="0">
                    <c:v>4.7344391957382069E-2</c:v>
                  </c:pt>
                  <c:pt idx="1">
                    <c:v>7.1740553836782961E-2</c:v>
                  </c:pt>
                  <c:pt idx="2">
                    <c:v>5.5571609350704446E-2</c:v>
                  </c:pt>
                  <c:pt idx="3">
                    <c:v>0.13131793502545272</c:v>
                  </c:pt>
                </c:numCache>
              </c:numRef>
            </c:plus>
            <c:minus>
              <c:numRef>
                <c:f>'H3'!$G$4:$J$4</c:f>
                <c:numCache>
                  <c:formatCode>General</c:formatCode>
                  <c:ptCount val="4"/>
                  <c:pt idx="0">
                    <c:v>4.7344391957382069E-2</c:v>
                  </c:pt>
                  <c:pt idx="1">
                    <c:v>7.1740553836782961E-2</c:v>
                  </c:pt>
                  <c:pt idx="2">
                    <c:v>5.5571609350704446E-2</c:v>
                  </c:pt>
                  <c:pt idx="3">
                    <c:v>0.1313179350254527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4:$F$4</c:f>
              <c:numCache>
                <c:formatCode>0.00</c:formatCode>
                <c:ptCount val="4"/>
                <c:pt idx="0">
                  <c:v>3.6838693790862149</c:v>
                </c:pt>
                <c:pt idx="1">
                  <c:v>1.5870252391777813</c:v>
                </c:pt>
                <c:pt idx="2">
                  <c:v>2.87668386510461</c:v>
                </c:pt>
                <c:pt idx="3">
                  <c:v>2.1583448982304332</c:v>
                </c:pt>
              </c:numCache>
            </c:numRef>
          </c:val>
        </c:ser>
        <c:ser>
          <c:idx val="1"/>
          <c:order val="1"/>
          <c:tx>
            <c:strRef>
              <c:f>'H3'!$A$5:$B$5</c:f>
              <c:strCache>
                <c:ptCount val="1"/>
                <c:pt idx="0">
                  <c:v>Dok1 H3 B*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5:$J$5</c:f>
                <c:numCache>
                  <c:formatCode>General</c:formatCode>
                  <c:ptCount val="4"/>
                  <c:pt idx="0">
                    <c:v>0.11409056941641844</c:v>
                  </c:pt>
                  <c:pt idx="1">
                    <c:v>8.8123461905770223E-2</c:v>
                  </c:pt>
                  <c:pt idx="2">
                    <c:v>0.21020817327992852</c:v>
                  </c:pt>
                  <c:pt idx="3">
                    <c:v>0.14898565733864419</c:v>
                  </c:pt>
                </c:numCache>
              </c:numRef>
            </c:plus>
            <c:minus>
              <c:numRef>
                <c:f>'H3'!$G$5:$J$5</c:f>
                <c:numCache>
                  <c:formatCode>General</c:formatCode>
                  <c:ptCount val="4"/>
                  <c:pt idx="0">
                    <c:v>0.11409056941641844</c:v>
                  </c:pt>
                  <c:pt idx="1">
                    <c:v>8.8123461905770223E-2</c:v>
                  </c:pt>
                  <c:pt idx="2">
                    <c:v>0.21020817327992852</c:v>
                  </c:pt>
                  <c:pt idx="3">
                    <c:v>0.1489856573386441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5:$F$5</c:f>
              <c:numCache>
                <c:formatCode>0.00</c:formatCode>
                <c:ptCount val="4"/>
                <c:pt idx="0">
                  <c:v>4.6442963218034645</c:v>
                </c:pt>
                <c:pt idx="1">
                  <c:v>1.9564527879894367</c:v>
                </c:pt>
                <c:pt idx="2">
                  <c:v>2.600848825475095</c:v>
                </c:pt>
                <c:pt idx="3">
                  <c:v>1.9623267626635794</c:v>
                </c:pt>
              </c:numCache>
            </c:numRef>
          </c:val>
        </c:ser>
        <c:ser>
          <c:idx val="2"/>
          <c:order val="2"/>
          <c:tx>
            <c:strRef>
              <c:f>'H3'!$A$6:$B$6</c:f>
              <c:strCache>
                <c:ptCount val="1"/>
                <c:pt idx="0">
                  <c:v>Dok1 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6:$J$6</c:f>
                <c:numCache>
                  <c:formatCode>General</c:formatCode>
                  <c:ptCount val="4"/>
                  <c:pt idx="0">
                    <c:v>7.9039964110079464E-3</c:v>
                  </c:pt>
                  <c:pt idx="1">
                    <c:v>5.7396599862806477E-3</c:v>
                  </c:pt>
                  <c:pt idx="2">
                    <c:v>1.5588102878679327E-3</c:v>
                  </c:pt>
                  <c:pt idx="3">
                    <c:v>1.3993821298340053E-3</c:v>
                  </c:pt>
                </c:numCache>
              </c:numRef>
            </c:plus>
            <c:minus>
              <c:numRef>
                <c:f>'H3'!$G$6:$J$6</c:f>
                <c:numCache>
                  <c:formatCode>General</c:formatCode>
                  <c:ptCount val="4"/>
                  <c:pt idx="0">
                    <c:v>7.9039964110079464E-3</c:v>
                  </c:pt>
                  <c:pt idx="1">
                    <c:v>5.7396599862806477E-3</c:v>
                  </c:pt>
                  <c:pt idx="2">
                    <c:v>1.5588102878679327E-3</c:v>
                  </c:pt>
                  <c:pt idx="3">
                    <c:v>1.3993821298340053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6:$F$6</c:f>
              <c:numCache>
                <c:formatCode>0.00</c:formatCode>
                <c:ptCount val="4"/>
                <c:pt idx="0">
                  <c:v>0.11109406016148408</c:v>
                </c:pt>
                <c:pt idx="1">
                  <c:v>8.1885534094565587E-2</c:v>
                </c:pt>
                <c:pt idx="2">
                  <c:v>4.3921085771253664E-2</c:v>
                </c:pt>
                <c:pt idx="3">
                  <c:v>5.5897958347300401E-2</c:v>
                </c:pt>
              </c:numCache>
            </c:numRef>
          </c:val>
        </c:ser>
        <c:axId val="158024448"/>
        <c:axId val="158025984"/>
      </c:barChart>
      <c:catAx>
        <c:axId val="1580244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58025984"/>
        <c:crosses val="autoZero"/>
        <c:auto val="1"/>
        <c:lblAlgn val="ctr"/>
        <c:lblOffset val="100"/>
      </c:catAx>
      <c:valAx>
        <c:axId val="1580259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5802444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200"/>
            </a:pPr>
            <a:r>
              <a:rPr lang="it-IT" sz="1200"/>
              <a:t>Ndrg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30</c:f>
              <c:strCache>
                <c:ptCount val="1"/>
                <c:pt idx="0">
                  <c:v>H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30:$J$30</c:f>
                <c:numCache>
                  <c:formatCode>General</c:formatCode>
                  <c:ptCount val="4"/>
                  <c:pt idx="0">
                    <c:v>0.23450317590231995</c:v>
                  </c:pt>
                  <c:pt idx="1">
                    <c:v>2.0450347656489384E-2</c:v>
                  </c:pt>
                  <c:pt idx="2">
                    <c:v>0.12918747921907009</c:v>
                  </c:pt>
                  <c:pt idx="3">
                    <c:v>8.7602664634662805E-2</c:v>
                  </c:pt>
                </c:numCache>
              </c:numRef>
            </c:plus>
            <c:minus>
              <c:numRef>
                <c:f>'H3'!$G$30:$J$30</c:f>
                <c:numCache>
                  <c:formatCode>General</c:formatCode>
                  <c:ptCount val="4"/>
                  <c:pt idx="0">
                    <c:v>0.23450317590231995</c:v>
                  </c:pt>
                  <c:pt idx="1">
                    <c:v>2.0450347656489384E-2</c:v>
                  </c:pt>
                  <c:pt idx="2">
                    <c:v>0.12918747921907009</c:v>
                  </c:pt>
                  <c:pt idx="3">
                    <c:v>8.7602664634662805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30:$F$30</c:f>
              <c:numCache>
                <c:formatCode>0.00</c:formatCode>
                <c:ptCount val="4"/>
                <c:pt idx="0">
                  <c:v>4.5883805979420336</c:v>
                </c:pt>
                <c:pt idx="1">
                  <c:v>1.5024908409654811</c:v>
                </c:pt>
                <c:pt idx="2">
                  <c:v>1.9461919688716118</c:v>
                </c:pt>
                <c:pt idx="3">
                  <c:v>1.875489462249524</c:v>
                </c:pt>
              </c:numCache>
            </c:numRef>
          </c:val>
        </c:ser>
        <c:ser>
          <c:idx val="1"/>
          <c:order val="1"/>
          <c:tx>
            <c:strRef>
              <c:f>'H3'!$B$31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31:$J$31</c:f>
                <c:numCache>
                  <c:formatCode>General</c:formatCode>
                  <c:ptCount val="4"/>
                  <c:pt idx="0">
                    <c:v>2.9026063162538814E-2</c:v>
                  </c:pt>
                  <c:pt idx="1">
                    <c:v>4.834524078393433E-3</c:v>
                  </c:pt>
                  <c:pt idx="2">
                    <c:v>3.4278267891909866E-3</c:v>
                  </c:pt>
                  <c:pt idx="3">
                    <c:v>2.3757958589838372E-3</c:v>
                  </c:pt>
                </c:numCache>
              </c:numRef>
            </c:plus>
            <c:minus>
              <c:numRef>
                <c:f>'H3'!$G$31:$J$31</c:f>
                <c:numCache>
                  <c:formatCode>General</c:formatCode>
                  <c:ptCount val="4"/>
                  <c:pt idx="0">
                    <c:v>2.9026063162538814E-2</c:v>
                  </c:pt>
                  <c:pt idx="1">
                    <c:v>4.834524078393433E-3</c:v>
                  </c:pt>
                  <c:pt idx="2">
                    <c:v>3.4278267891909866E-3</c:v>
                  </c:pt>
                  <c:pt idx="3">
                    <c:v>2.3757958589838372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31:$F$31</c:f>
              <c:numCache>
                <c:formatCode>0.00</c:formatCode>
                <c:ptCount val="4"/>
                <c:pt idx="0">
                  <c:v>0.22511818453953164</c:v>
                </c:pt>
                <c:pt idx="1">
                  <c:v>9.5805503135475034E-2</c:v>
                </c:pt>
                <c:pt idx="2">
                  <c:v>0.17100711612862177</c:v>
                </c:pt>
                <c:pt idx="3">
                  <c:v>0.1185234912208111</c:v>
                </c:pt>
              </c:numCache>
            </c:numRef>
          </c:val>
        </c:ser>
        <c:axId val="161395456"/>
        <c:axId val="161396992"/>
      </c:barChart>
      <c:catAx>
        <c:axId val="1613954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396992"/>
        <c:crosses val="autoZero"/>
        <c:auto val="1"/>
        <c:lblAlgn val="ctr"/>
        <c:lblOffset val="100"/>
      </c:catAx>
      <c:valAx>
        <c:axId val="16139699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39545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66" l="0.70000000000000062" r="0.70000000000000062" t="0.75000000000000266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Snai2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32</c:f>
              <c:strCache>
                <c:ptCount val="1"/>
                <c:pt idx="0">
                  <c:v>H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32:$J$32</c:f>
                <c:numCache>
                  <c:formatCode>General</c:formatCode>
                  <c:ptCount val="4"/>
                  <c:pt idx="0">
                    <c:v>0.3964354940616438</c:v>
                  </c:pt>
                  <c:pt idx="1">
                    <c:v>4.9659198642709498E-2</c:v>
                  </c:pt>
                  <c:pt idx="2">
                    <c:v>8.2233359245935139E-2</c:v>
                  </c:pt>
                  <c:pt idx="3">
                    <c:v>0.11606495352423211</c:v>
                  </c:pt>
                </c:numCache>
              </c:numRef>
            </c:plus>
            <c:minus>
              <c:numRef>
                <c:f>'H3'!$G$32:$J$32</c:f>
                <c:numCache>
                  <c:formatCode>General</c:formatCode>
                  <c:ptCount val="4"/>
                  <c:pt idx="0">
                    <c:v>0.3964354940616438</c:v>
                  </c:pt>
                  <c:pt idx="1">
                    <c:v>4.9659198642709498E-2</c:v>
                  </c:pt>
                  <c:pt idx="2">
                    <c:v>8.2233359245935139E-2</c:v>
                  </c:pt>
                  <c:pt idx="3">
                    <c:v>0.1160649535242321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32:$F$32</c:f>
              <c:numCache>
                <c:formatCode>0.00</c:formatCode>
                <c:ptCount val="4"/>
                <c:pt idx="0">
                  <c:v>3.982862989928202</c:v>
                </c:pt>
                <c:pt idx="1">
                  <c:v>1.4027799901253173</c:v>
                </c:pt>
                <c:pt idx="2">
                  <c:v>1.8033440006031898</c:v>
                </c:pt>
                <c:pt idx="3">
                  <c:v>1.7756668352937659</c:v>
                </c:pt>
              </c:numCache>
            </c:numRef>
          </c:val>
        </c:ser>
        <c:ser>
          <c:idx val="1"/>
          <c:order val="1"/>
          <c:tx>
            <c:strRef>
              <c:f>'H3'!$B$3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33:$J$33</c:f>
                <c:numCache>
                  <c:formatCode>General</c:formatCode>
                  <c:ptCount val="4"/>
                  <c:pt idx="0">
                    <c:v>1.7564962820787382E-2</c:v>
                  </c:pt>
                  <c:pt idx="1">
                    <c:v>1.1050159466560752E-2</c:v>
                  </c:pt>
                  <c:pt idx="2">
                    <c:v>3.2621907239030008E-3</c:v>
                  </c:pt>
                  <c:pt idx="3">
                    <c:v>2.3193027134879025E-3</c:v>
                  </c:pt>
                </c:numCache>
              </c:numRef>
            </c:plus>
            <c:minus>
              <c:numRef>
                <c:f>'H3'!$G$33:$J$33</c:f>
                <c:numCache>
                  <c:formatCode>General</c:formatCode>
                  <c:ptCount val="4"/>
                  <c:pt idx="0">
                    <c:v>1.7564962820787382E-2</c:v>
                  </c:pt>
                  <c:pt idx="1">
                    <c:v>1.1050159466560752E-2</c:v>
                  </c:pt>
                  <c:pt idx="2">
                    <c:v>3.2621907239030008E-3</c:v>
                  </c:pt>
                  <c:pt idx="3">
                    <c:v>2.3193027134879025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33:$F$33</c:f>
              <c:numCache>
                <c:formatCode>0.00</c:formatCode>
                <c:ptCount val="4"/>
                <c:pt idx="0">
                  <c:v>0.24383729023338019</c:v>
                </c:pt>
                <c:pt idx="1">
                  <c:v>0.1533986133909834</c:v>
                </c:pt>
                <c:pt idx="2">
                  <c:v>6.4584008173211471E-2</c:v>
                </c:pt>
                <c:pt idx="3">
                  <c:v>4.5916955224751643E-2</c:v>
                </c:pt>
              </c:numCache>
            </c:numRef>
          </c:val>
        </c:ser>
        <c:axId val="160203904"/>
        <c:axId val="160205440"/>
      </c:barChart>
      <c:catAx>
        <c:axId val="16020390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0205440"/>
        <c:crosses val="autoZero"/>
        <c:auto val="1"/>
        <c:lblAlgn val="ctr"/>
        <c:lblOffset val="100"/>
      </c:catAx>
      <c:valAx>
        <c:axId val="16020544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020390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266" l="0.70000000000000062" r="0.70000000000000062" t="0.75000000000000266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Cap2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34</c:f>
              <c:strCache>
                <c:ptCount val="1"/>
                <c:pt idx="0">
                  <c:v>H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34:$J$34</c:f>
                <c:numCache>
                  <c:formatCode>General</c:formatCode>
                  <c:ptCount val="4"/>
                  <c:pt idx="0">
                    <c:v>0.50812252781513811</c:v>
                  </c:pt>
                  <c:pt idx="1">
                    <c:v>0.15651798939881756</c:v>
                  </c:pt>
                  <c:pt idx="2">
                    <c:v>9.2343419519125794E-2</c:v>
                  </c:pt>
                  <c:pt idx="3">
                    <c:v>0.1601065589610573</c:v>
                  </c:pt>
                </c:numCache>
              </c:numRef>
            </c:plus>
            <c:minus>
              <c:numRef>
                <c:f>'H3'!$G$34:$J$34</c:f>
                <c:numCache>
                  <c:formatCode>General</c:formatCode>
                  <c:ptCount val="4"/>
                  <c:pt idx="0">
                    <c:v>0.50812252781513811</c:v>
                  </c:pt>
                  <c:pt idx="1">
                    <c:v>0.15651798939881756</c:v>
                  </c:pt>
                  <c:pt idx="2">
                    <c:v>9.2343419519125794E-2</c:v>
                  </c:pt>
                  <c:pt idx="3">
                    <c:v>0.160106558961057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34:$F$34</c:f>
              <c:numCache>
                <c:formatCode>0.00</c:formatCode>
                <c:ptCount val="4"/>
                <c:pt idx="0">
                  <c:v>8.3042031469348387</c:v>
                </c:pt>
                <c:pt idx="1">
                  <c:v>1.8614117909476402</c:v>
                </c:pt>
                <c:pt idx="2">
                  <c:v>3.369571245216378</c:v>
                </c:pt>
                <c:pt idx="3">
                  <c:v>2.7887965053087433</c:v>
                </c:pt>
              </c:numCache>
            </c:numRef>
          </c:val>
        </c:ser>
        <c:ser>
          <c:idx val="1"/>
          <c:order val="1"/>
          <c:tx>
            <c:strRef>
              <c:f>'H3'!$B$3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35:$J$35</c:f>
                <c:numCache>
                  <c:formatCode>General</c:formatCode>
                  <c:ptCount val="4"/>
                  <c:pt idx="0">
                    <c:v>1.7213278730992269E-2</c:v>
                  </c:pt>
                  <c:pt idx="1">
                    <c:v>8.0526501222809334E-3</c:v>
                  </c:pt>
                  <c:pt idx="2">
                    <c:v>1.0938112501177205E-2</c:v>
                  </c:pt>
                  <c:pt idx="3">
                    <c:v>2.8232358546887302E-2</c:v>
                  </c:pt>
                </c:numCache>
              </c:numRef>
            </c:plus>
            <c:minus>
              <c:numRef>
                <c:f>'H3'!$G$35:$J$35</c:f>
                <c:numCache>
                  <c:formatCode>General</c:formatCode>
                  <c:ptCount val="4"/>
                  <c:pt idx="0">
                    <c:v>1.7213278730992269E-2</c:v>
                  </c:pt>
                  <c:pt idx="1">
                    <c:v>8.0526501222809334E-3</c:v>
                  </c:pt>
                  <c:pt idx="2">
                    <c:v>1.0938112501177205E-2</c:v>
                  </c:pt>
                  <c:pt idx="3">
                    <c:v>2.8232358546887302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35:$F$35</c:f>
              <c:numCache>
                <c:formatCode>0.00</c:formatCode>
                <c:ptCount val="4"/>
                <c:pt idx="0">
                  <c:v>0.14606439940213764</c:v>
                </c:pt>
                <c:pt idx="1">
                  <c:v>0.12206076942945296</c:v>
                </c:pt>
                <c:pt idx="2">
                  <c:v>9.9873046266646365E-2</c:v>
                </c:pt>
                <c:pt idx="3">
                  <c:v>0.13866807747157267</c:v>
                </c:pt>
              </c:numCache>
            </c:numRef>
          </c:val>
        </c:ser>
        <c:axId val="161498624"/>
        <c:axId val="161500160"/>
      </c:barChart>
      <c:catAx>
        <c:axId val="1614986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500160"/>
        <c:crosses val="autoZero"/>
        <c:auto val="1"/>
        <c:lblAlgn val="ctr"/>
        <c:lblOffset val="100"/>
      </c:catAx>
      <c:valAx>
        <c:axId val="16150016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4me3 binding relative to input</a:t>
                </a:r>
              </a:p>
            </c:rich>
          </c:tx>
          <c:layout>
            <c:manualLayout>
              <c:xMode val="edge"/>
              <c:yMode val="edge"/>
              <c:x val="2.2129961027598826E-2"/>
              <c:y val="0.17083706000164614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49862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289" l="0.70000000000000062" r="0.70000000000000062" t="0.75000000000000289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200"/>
            </a:pPr>
            <a:r>
              <a:rPr lang="it-IT" sz="1200"/>
              <a:t>Vcan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36</c:f>
              <c:strCache>
                <c:ptCount val="1"/>
                <c:pt idx="0">
                  <c:v>H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36:$J$36</c:f>
                <c:numCache>
                  <c:formatCode>General</c:formatCode>
                  <c:ptCount val="4"/>
                  <c:pt idx="0">
                    <c:v>0.21060788067894651</c:v>
                  </c:pt>
                  <c:pt idx="1">
                    <c:v>2.947351252764803E-2</c:v>
                  </c:pt>
                  <c:pt idx="2">
                    <c:v>0.52184010500277755</c:v>
                  </c:pt>
                  <c:pt idx="3">
                    <c:v>5.926600013358075E-2</c:v>
                  </c:pt>
                </c:numCache>
              </c:numRef>
            </c:plus>
            <c:minus>
              <c:numRef>
                <c:f>'H3'!$G$36:$J$36</c:f>
                <c:numCache>
                  <c:formatCode>General</c:formatCode>
                  <c:ptCount val="4"/>
                  <c:pt idx="0">
                    <c:v>0.21060788067894651</c:v>
                  </c:pt>
                  <c:pt idx="1">
                    <c:v>2.947351252764803E-2</c:v>
                  </c:pt>
                  <c:pt idx="2">
                    <c:v>0.52184010500277755</c:v>
                  </c:pt>
                  <c:pt idx="3">
                    <c:v>5.926600013358075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36:$F$36</c:f>
              <c:numCache>
                <c:formatCode>0.00</c:formatCode>
                <c:ptCount val="4"/>
                <c:pt idx="0">
                  <c:v>4.9179659520496148</c:v>
                </c:pt>
                <c:pt idx="1">
                  <c:v>2.1100400389235077</c:v>
                </c:pt>
                <c:pt idx="2">
                  <c:v>2.5308969888151402</c:v>
                </c:pt>
                <c:pt idx="3">
                  <c:v>3.368395784087884</c:v>
                </c:pt>
              </c:numCache>
            </c:numRef>
          </c:val>
        </c:ser>
        <c:ser>
          <c:idx val="1"/>
          <c:order val="1"/>
          <c:tx>
            <c:strRef>
              <c:f>'H3'!$B$3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37:$J$37</c:f>
                <c:numCache>
                  <c:formatCode>General</c:formatCode>
                  <c:ptCount val="4"/>
                  <c:pt idx="0">
                    <c:v>3.6725210275869266E-2</c:v>
                  </c:pt>
                  <c:pt idx="1">
                    <c:v>1.5761525178066879E-2</c:v>
                  </c:pt>
                  <c:pt idx="2">
                    <c:v>2.1361779442676337E-3</c:v>
                  </c:pt>
                  <c:pt idx="3">
                    <c:v>4.163707916241887E-3</c:v>
                  </c:pt>
                </c:numCache>
              </c:numRef>
            </c:plus>
            <c:minus>
              <c:numRef>
                <c:f>'H3'!$G$37:$J$37</c:f>
                <c:numCache>
                  <c:formatCode>General</c:formatCode>
                  <c:ptCount val="4"/>
                  <c:pt idx="0">
                    <c:v>3.6725210275869266E-2</c:v>
                  </c:pt>
                  <c:pt idx="1">
                    <c:v>1.5761525178066879E-2</c:v>
                  </c:pt>
                  <c:pt idx="2">
                    <c:v>2.1361779442676337E-3</c:v>
                  </c:pt>
                  <c:pt idx="3">
                    <c:v>4.163707916241887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37:$F$37</c:f>
              <c:numCache>
                <c:formatCode>0.00</c:formatCode>
                <c:ptCount val="4"/>
                <c:pt idx="0">
                  <c:v>0.13274499200255152</c:v>
                </c:pt>
                <c:pt idx="1">
                  <c:v>0.13028873403067714</c:v>
                </c:pt>
                <c:pt idx="2">
                  <c:v>8.4629874201472138E-2</c:v>
                </c:pt>
                <c:pt idx="3">
                  <c:v>0.11867135450064398</c:v>
                </c:pt>
              </c:numCache>
            </c:numRef>
          </c:val>
        </c:ser>
        <c:axId val="161544064"/>
        <c:axId val="161545600"/>
      </c:barChart>
      <c:catAx>
        <c:axId val="16154406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545600"/>
        <c:crosses val="autoZero"/>
        <c:auto val="1"/>
        <c:lblAlgn val="ctr"/>
        <c:lblOffset val="100"/>
      </c:catAx>
      <c:valAx>
        <c:axId val="16154560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54406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89" l="0.70000000000000062" r="0.70000000000000062" t="0.75000000000000289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200"/>
            </a:pPr>
            <a:r>
              <a:rPr lang="it-IT" sz="1200"/>
              <a:t>Bmp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38</c:f>
              <c:strCache>
                <c:ptCount val="1"/>
                <c:pt idx="0">
                  <c:v>H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38:$J$38</c:f>
                <c:numCache>
                  <c:formatCode>General</c:formatCode>
                  <c:ptCount val="4"/>
                  <c:pt idx="0">
                    <c:v>0.30171274767532608</c:v>
                  </c:pt>
                  <c:pt idx="1">
                    <c:v>0.29761182142086701</c:v>
                  </c:pt>
                  <c:pt idx="2">
                    <c:v>0.27949527085987697</c:v>
                  </c:pt>
                  <c:pt idx="3">
                    <c:v>0.19896420123280711</c:v>
                  </c:pt>
                </c:numCache>
              </c:numRef>
            </c:plus>
            <c:minus>
              <c:numRef>
                <c:f>'H3'!$G$38:$J$38</c:f>
                <c:numCache>
                  <c:formatCode>General</c:formatCode>
                  <c:ptCount val="4"/>
                  <c:pt idx="0">
                    <c:v>0.30171274767532608</c:v>
                  </c:pt>
                  <c:pt idx="1">
                    <c:v>0.29761182142086701</c:v>
                  </c:pt>
                  <c:pt idx="2">
                    <c:v>0.27949527085987697</c:v>
                  </c:pt>
                  <c:pt idx="3">
                    <c:v>0.1989642012328071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38:$F$38</c:f>
              <c:numCache>
                <c:formatCode>0.00</c:formatCode>
                <c:ptCount val="4"/>
                <c:pt idx="0">
                  <c:v>8.9016431616699752</c:v>
                </c:pt>
                <c:pt idx="1">
                  <c:v>2.6411430018303679</c:v>
                </c:pt>
                <c:pt idx="2">
                  <c:v>3.3843099852221505</c:v>
                </c:pt>
                <c:pt idx="3">
                  <c:v>3.3758998315033359</c:v>
                </c:pt>
              </c:numCache>
            </c:numRef>
          </c:val>
        </c:ser>
        <c:ser>
          <c:idx val="1"/>
          <c:order val="1"/>
          <c:tx>
            <c:strRef>
              <c:f>'H3'!$B$3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39:$J$39</c:f>
                <c:numCache>
                  <c:formatCode>General</c:formatCode>
                  <c:ptCount val="4"/>
                  <c:pt idx="0">
                    <c:v>1.7812552057792655E-2</c:v>
                  </c:pt>
                  <c:pt idx="1">
                    <c:v>9.3916122882603606E-3</c:v>
                  </c:pt>
                  <c:pt idx="2">
                    <c:v>6.7866388176721281E-3</c:v>
                  </c:pt>
                  <c:pt idx="3">
                    <c:v>6.7232092125847173E-2</c:v>
                  </c:pt>
                </c:numCache>
              </c:numRef>
            </c:plus>
            <c:minus>
              <c:numRef>
                <c:f>'H3'!$G$39:$J$39</c:f>
                <c:numCache>
                  <c:formatCode>General</c:formatCode>
                  <c:ptCount val="4"/>
                  <c:pt idx="0">
                    <c:v>1.7812552057792655E-2</c:v>
                  </c:pt>
                  <c:pt idx="1">
                    <c:v>9.3916122882603606E-3</c:v>
                  </c:pt>
                  <c:pt idx="2">
                    <c:v>6.7866388176721281E-3</c:v>
                  </c:pt>
                  <c:pt idx="3">
                    <c:v>6.7232092125847173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39:$F$39</c:f>
              <c:numCache>
                <c:formatCode>0.00</c:formatCode>
                <c:ptCount val="4"/>
                <c:pt idx="0">
                  <c:v>0.18383636795569527</c:v>
                </c:pt>
                <c:pt idx="1">
                  <c:v>0.18414814051351691</c:v>
                </c:pt>
                <c:pt idx="2">
                  <c:v>0.13332646924735855</c:v>
                </c:pt>
                <c:pt idx="3">
                  <c:v>0.18771517353079625</c:v>
                </c:pt>
              </c:numCache>
            </c:numRef>
          </c:val>
        </c:ser>
        <c:axId val="161548544"/>
        <c:axId val="161554432"/>
      </c:barChart>
      <c:catAx>
        <c:axId val="1615485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554432"/>
        <c:crosses val="autoZero"/>
        <c:auto val="1"/>
        <c:lblAlgn val="ctr"/>
        <c:lblOffset val="100"/>
      </c:catAx>
      <c:valAx>
        <c:axId val="16155443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54854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311" l="0.70000000000000062" r="0.70000000000000062" t="0.75000000000000311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Ebf1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42</c:f>
              <c:strCache>
                <c:ptCount val="1"/>
                <c:pt idx="0">
                  <c:v>H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42:$J$42</c:f>
                <c:numCache>
                  <c:formatCode>General</c:formatCode>
                  <c:ptCount val="4"/>
                  <c:pt idx="0">
                    <c:v>0.2678502083491005</c:v>
                  </c:pt>
                  <c:pt idx="1">
                    <c:v>3.9542503758146413E-2</c:v>
                  </c:pt>
                  <c:pt idx="2">
                    <c:v>0.13562345533484349</c:v>
                  </c:pt>
                  <c:pt idx="3">
                    <c:v>6.0667014533607413E-2</c:v>
                  </c:pt>
                </c:numCache>
              </c:numRef>
            </c:plus>
            <c:minus>
              <c:numRef>
                <c:f>'H3'!$G$42:$J$42</c:f>
                <c:numCache>
                  <c:formatCode>General</c:formatCode>
                  <c:ptCount val="4"/>
                  <c:pt idx="0">
                    <c:v>0.2678502083491005</c:v>
                  </c:pt>
                  <c:pt idx="1">
                    <c:v>3.9542503758146413E-2</c:v>
                  </c:pt>
                  <c:pt idx="2">
                    <c:v>0.13562345533484349</c:v>
                  </c:pt>
                  <c:pt idx="3">
                    <c:v>6.0667014533607413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42:$F$42</c:f>
              <c:numCache>
                <c:formatCode>0.00</c:formatCode>
                <c:ptCount val="4"/>
                <c:pt idx="0">
                  <c:v>2.9532906936632988</c:v>
                </c:pt>
                <c:pt idx="1">
                  <c:v>0.90348382062323518</c:v>
                </c:pt>
                <c:pt idx="2">
                  <c:v>1.2051646841445676</c:v>
                </c:pt>
                <c:pt idx="3">
                  <c:v>0.93430482806449833</c:v>
                </c:pt>
              </c:numCache>
            </c:numRef>
          </c:val>
        </c:ser>
        <c:ser>
          <c:idx val="1"/>
          <c:order val="1"/>
          <c:tx>
            <c:strRef>
              <c:f>'H3'!$B$4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43:$J$43</c:f>
                <c:numCache>
                  <c:formatCode>General</c:formatCode>
                  <c:ptCount val="4"/>
                  <c:pt idx="0">
                    <c:v>1.4262552455588304E-2</c:v>
                  </c:pt>
                  <c:pt idx="1">
                    <c:v>1.4204983391699726E-2</c:v>
                  </c:pt>
                  <c:pt idx="2">
                    <c:v>2.8570638738731769E-3</c:v>
                  </c:pt>
                  <c:pt idx="3">
                    <c:v>7.8456279878841937E-3</c:v>
                  </c:pt>
                </c:numCache>
              </c:numRef>
            </c:plus>
            <c:minus>
              <c:numRef>
                <c:f>'H3'!$G$43:$J$43</c:f>
                <c:numCache>
                  <c:formatCode>General</c:formatCode>
                  <c:ptCount val="4"/>
                  <c:pt idx="0">
                    <c:v>1.4262552455588304E-2</c:v>
                  </c:pt>
                  <c:pt idx="1">
                    <c:v>1.4204983391699726E-2</c:v>
                  </c:pt>
                  <c:pt idx="2">
                    <c:v>2.8570638738731769E-3</c:v>
                  </c:pt>
                  <c:pt idx="3">
                    <c:v>7.8456279878841937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43:$F$43</c:f>
              <c:numCache>
                <c:formatCode>0.00</c:formatCode>
                <c:ptCount val="4"/>
                <c:pt idx="0">
                  <c:v>3.2474971591781837E-2</c:v>
                </c:pt>
                <c:pt idx="1">
                  <c:v>4.3047806492713739E-2</c:v>
                </c:pt>
                <c:pt idx="2">
                  <c:v>2.3962555814147204E-2</c:v>
                </c:pt>
                <c:pt idx="3">
                  <c:v>4.3549007729144787E-2</c:v>
                </c:pt>
              </c:numCache>
            </c:numRef>
          </c:val>
        </c:ser>
        <c:axId val="161598080"/>
        <c:axId val="161616256"/>
      </c:barChart>
      <c:catAx>
        <c:axId val="1615980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616256"/>
        <c:crosses val="autoZero"/>
        <c:auto val="1"/>
        <c:lblAlgn val="ctr"/>
        <c:lblOffset val="100"/>
      </c:catAx>
      <c:valAx>
        <c:axId val="16161625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4me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59808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311" l="0.70000000000000062" r="0.70000000000000062" t="0.75000000000000311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Lox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44</c:f>
              <c:strCache>
                <c:ptCount val="1"/>
                <c:pt idx="0">
                  <c:v>H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44:$J$44</c:f>
                <c:numCache>
                  <c:formatCode>General</c:formatCode>
                  <c:ptCount val="4"/>
                  <c:pt idx="0">
                    <c:v>0.25529459391067527</c:v>
                  </c:pt>
                  <c:pt idx="1">
                    <c:v>0.27793721397325993</c:v>
                  </c:pt>
                  <c:pt idx="2">
                    <c:v>0.1714279019000321</c:v>
                  </c:pt>
                  <c:pt idx="3">
                    <c:v>5.7787019915690477E-2</c:v>
                  </c:pt>
                </c:numCache>
              </c:numRef>
            </c:plus>
            <c:minus>
              <c:numRef>
                <c:f>'H3'!$G$44:$J$44</c:f>
                <c:numCache>
                  <c:formatCode>General</c:formatCode>
                  <c:ptCount val="4"/>
                  <c:pt idx="0">
                    <c:v>0.25529459391067527</c:v>
                  </c:pt>
                  <c:pt idx="1">
                    <c:v>0.27793721397325993</c:v>
                  </c:pt>
                  <c:pt idx="2">
                    <c:v>0.1714279019000321</c:v>
                  </c:pt>
                  <c:pt idx="3">
                    <c:v>5.7787019915690477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44:$F$44</c:f>
              <c:numCache>
                <c:formatCode>0.00</c:formatCode>
                <c:ptCount val="4"/>
                <c:pt idx="0">
                  <c:v>7.7743430322531752</c:v>
                </c:pt>
                <c:pt idx="1">
                  <c:v>2.1337920258945697</c:v>
                </c:pt>
                <c:pt idx="2">
                  <c:v>4.1915162022124663</c:v>
                </c:pt>
                <c:pt idx="3">
                  <c:v>3.2007058906286159</c:v>
                </c:pt>
              </c:numCache>
            </c:numRef>
          </c:val>
        </c:ser>
        <c:ser>
          <c:idx val="1"/>
          <c:order val="1"/>
          <c:tx>
            <c:strRef>
              <c:f>'H3'!$B$4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45:$K$45</c:f>
                <c:numCache>
                  <c:formatCode>General</c:formatCode>
                  <c:ptCount val="5"/>
                  <c:pt idx="0">
                    <c:v>3.8583895340850584E-2</c:v>
                  </c:pt>
                  <c:pt idx="1">
                    <c:v>7.294428367282059E-2</c:v>
                  </c:pt>
                  <c:pt idx="2">
                    <c:v>1.9786488110791335E-3</c:v>
                  </c:pt>
                  <c:pt idx="3">
                    <c:v>9.6867235726866823E-3</c:v>
                  </c:pt>
                </c:numCache>
              </c:numRef>
            </c:plus>
            <c:minus>
              <c:numRef>
                <c:f>'H3'!$G$45:$J$45</c:f>
                <c:numCache>
                  <c:formatCode>General</c:formatCode>
                  <c:ptCount val="4"/>
                  <c:pt idx="0">
                    <c:v>3.8583895340850584E-2</c:v>
                  </c:pt>
                  <c:pt idx="1">
                    <c:v>7.294428367282059E-2</c:v>
                  </c:pt>
                  <c:pt idx="2">
                    <c:v>1.9786488110791335E-3</c:v>
                  </c:pt>
                  <c:pt idx="3">
                    <c:v>9.6867235726866823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45:$F$45</c:f>
              <c:numCache>
                <c:formatCode>0.00</c:formatCode>
                <c:ptCount val="4"/>
                <c:pt idx="0">
                  <c:v>0.17241025049337538</c:v>
                </c:pt>
                <c:pt idx="1">
                  <c:v>7.5750004392659956E-2</c:v>
                </c:pt>
                <c:pt idx="2">
                  <c:v>8.5072262585546149E-2</c:v>
                </c:pt>
                <c:pt idx="3">
                  <c:v>0.10790275404486133</c:v>
                </c:pt>
              </c:numCache>
            </c:numRef>
          </c:val>
        </c:ser>
        <c:axId val="161647616"/>
        <c:axId val="161653504"/>
      </c:barChart>
      <c:catAx>
        <c:axId val="16164761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653504"/>
        <c:crosses val="autoZero"/>
        <c:auto val="1"/>
        <c:lblAlgn val="ctr"/>
        <c:lblOffset val="100"/>
      </c:catAx>
      <c:valAx>
        <c:axId val="16165350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4me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64761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333" l="0.70000000000000062" r="0.70000000000000062" t="0.75000000000000333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Pftk1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42:$J$42</c:f>
                <c:numCache>
                  <c:formatCode>General</c:formatCode>
                  <c:ptCount val="4"/>
                  <c:pt idx="0">
                    <c:v>0.2678502083491005</c:v>
                  </c:pt>
                  <c:pt idx="1">
                    <c:v>3.9542503758146413E-2</c:v>
                  </c:pt>
                  <c:pt idx="2">
                    <c:v>0.13562345533484349</c:v>
                  </c:pt>
                  <c:pt idx="3">
                    <c:v>6.0667014533607413E-2</c:v>
                  </c:pt>
                </c:numCache>
              </c:numRef>
            </c:plus>
            <c:minus>
              <c:numRef>
                <c:f>'H3'!$G$42:$J$42</c:f>
                <c:numCache>
                  <c:formatCode>General</c:formatCode>
                  <c:ptCount val="4"/>
                  <c:pt idx="0">
                    <c:v>0.2678502083491005</c:v>
                  </c:pt>
                  <c:pt idx="1">
                    <c:v>3.9542503758146413E-2</c:v>
                  </c:pt>
                  <c:pt idx="2">
                    <c:v>0.13562345533484349</c:v>
                  </c:pt>
                  <c:pt idx="3">
                    <c:v>6.0667014533607413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40:$F$40</c:f>
              <c:numCache>
                <c:formatCode>0.00</c:formatCode>
                <c:ptCount val="4"/>
                <c:pt idx="0">
                  <c:v>5.1836410179596557</c:v>
                </c:pt>
                <c:pt idx="1">
                  <c:v>1.1907889533550291</c:v>
                </c:pt>
                <c:pt idx="2">
                  <c:v>2.6863446961098383</c:v>
                </c:pt>
                <c:pt idx="3">
                  <c:v>2.2710294062728602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41:$F$41</c:f>
              <c:numCache>
                <c:formatCode>0.00</c:formatCode>
                <c:ptCount val="4"/>
                <c:pt idx="0">
                  <c:v>8.8661282869979902E-2</c:v>
                </c:pt>
                <c:pt idx="1">
                  <c:v>8.9270923472184627E-2</c:v>
                </c:pt>
                <c:pt idx="2">
                  <c:v>4.3196640536345338E-2</c:v>
                </c:pt>
                <c:pt idx="3">
                  <c:v>0.10224919442893374</c:v>
                </c:pt>
              </c:numCache>
            </c:numRef>
          </c:val>
        </c:ser>
        <c:axId val="161700480"/>
        <c:axId val="161722752"/>
      </c:barChart>
      <c:catAx>
        <c:axId val="1617004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722752"/>
        <c:crosses val="autoZero"/>
        <c:auto val="1"/>
        <c:lblAlgn val="ctr"/>
        <c:lblOffset val="100"/>
      </c:catAx>
      <c:valAx>
        <c:axId val="16172275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4me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70048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333" l="0.70000000000000062" r="0.70000000000000062" t="0.75000000000000333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Dok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A$4:$B$4</c:f>
              <c:strCache>
                <c:ptCount val="1"/>
                <c:pt idx="0">
                  <c:v>Dok1 H3K4me3 A*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4:$J$4</c:f>
                <c:numCache>
                  <c:formatCode>General</c:formatCode>
                  <c:ptCount val="4"/>
                  <c:pt idx="0">
                    <c:v>1.1301189147846258</c:v>
                  </c:pt>
                  <c:pt idx="1">
                    <c:v>1.5396630054364484</c:v>
                  </c:pt>
                  <c:pt idx="2">
                    <c:v>2.559226537973454</c:v>
                  </c:pt>
                  <c:pt idx="3">
                    <c:v>1.6035567556285972</c:v>
                  </c:pt>
                </c:numCache>
              </c:numRef>
            </c:plus>
            <c:minus>
              <c:numRef>
                <c:f>H3K4me3!$G$4:$J$4</c:f>
                <c:numCache>
                  <c:formatCode>General</c:formatCode>
                  <c:ptCount val="4"/>
                  <c:pt idx="0">
                    <c:v>1.1301189147846258</c:v>
                  </c:pt>
                  <c:pt idx="1">
                    <c:v>1.5396630054364484</c:v>
                  </c:pt>
                  <c:pt idx="2">
                    <c:v>2.559226537973454</c:v>
                  </c:pt>
                  <c:pt idx="3">
                    <c:v>1.603556755628597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4:$F$4</c:f>
              <c:numCache>
                <c:formatCode>0.00</c:formatCode>
                <c:ptCount val="4"/>
                <c:pt idx="0">
                  <c:v>21.151958924284465</c:v>
                </c:pt>
                <c:pt idx="1">
                  <c:v>14.721315898942628</c:v>
                </c:pt>
                <c:pt idx="2">
                  <c:v>17.629271284151063</c:v>
                </c:pt>
                <c:pt idx="3">
                  <c:v>19.024414604390895</c:v>
                </c:pt>
              </c:numCache>
            </c:numRef>
          </c:val>
        </c:ser>
        <c:ser>
          <c:idx val="1"/>
          <c:order val="1"/>
          <c:tx>
            <c:strRef>
              <c:f>H3K4me3!$A$5:$B$5</c:f>
              <c:strCache>
                <c:ptCount val="1"/>
                <c:pt idx="0">
                  <c:v>Dok1 H3K4me3 B*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5:$J$5</c:f>
                <c:numCache>
                  <c:formatCode>General</c:formatCode>
                  <c:ptCount val="4"/>
                  <c:pt idx="0">
                    <c:v>1.2698635335214561</c:v>
                  </c:pt>
                  <c:pt idx="2">
                    <c:v>2.366455788577877</c:v>
                  </c:pt>
                  <c:pt idx="3">
                    <c:v>2.6884102782640307</c:v>
                  </c:pt>
                </c:numCache>
              </c:numRef>
            </c:plus>
            <c:minus>
              <c:numRef>
                <c:f>H3K4me3!$G$5:$J$5</c:f>
                <c:numCache>
                  <c:formatCode>General</c:formatCode>
                  <c:ptCount val="4"/>
                  <c:pt idx="0">
                    <c:v>1.2698635335214561</c:v>
                  </c:pt>
                  <c:pt idx="2">
                    <c:v>2.366455788577877</c:v>
                  </c:pt>
                  <c:pt idx="3">
                    <c:v>2.688410278264030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5:$F$5</c:f>
              <c:numCache>
                <c:formatCode>0.00</c:formatCode>
                <c:ptCount val="4"/>
                <c:pt idx="0">
                  <c:v>20.938342062304695</c:v>
                </c:pt>
                <c:pt idx="2">
                  <c:v>19.760370399097642</c:v>
                </c:pt>
                <c:pt idx="3">
                  <c:v>16.472257511348996</c:v>
                </c:pt>
              </c:numCache>
            </c:numRef>
          </c:val>
        </c:ser>
        <c:ser>
          <c:idx val="2"/>
          <c:order val="2"/>
          <c:tx>
            <c:strRef>
              <c:f>H3K4me3!$A$6:$B$6</c:f>
              <c:strCache>
                <c:ptCount val="1"/>
                <c:pt idx="0">
                  <c:v>Dok1 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6:$J$6</c:f>
                <c:numCache>
                  <c:formatCode>General</c:formatCode>
                  <c:ptCount val="4"/>
                  <c:pt idx="0">
                    <c:v>5.8268774097674789E-3</c:v>
                  </c:pt>
                  <c:pt idx="1">
                    <c:v>3.1469187750303705E-3</c:v>
                  </c:pt>
                  <c:pt idx="2">
                    <c:v>1.1953927446029448E-3</c:v>
                  </c:pt>
                  <c:pt idx="3">
                    <c:v>1.549378874043477E-3</c:v>
                  </c:pt>
                </c:numCache>
              </c:numRef>
            </c:plus>
            <c:minus>
              <c:numRef>
                <c:f>H3K4me3!$G$6:$J$6</c:f>
                <c:numCache>
                  <c:formatCode>General</c:formatCode>
                  <c:ptCount val="4"/>
                  <c:pt idx="0">
                    <c:v>5.8268774097674789E-3</c:v>
                  </c:pt>
                  <c:pt idx="1">
                    <c:v>3.1469187750303705E-3</c:v>
                  </c:pt>
                  <c:pt idx="2">
                    <c:v>1.1953927446029448E-3</c:v>
                  </c:pt>
                  <c:pt idx="3">
                    <c:v>1.549378874043477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6:$F$6</c:f>
              <c:numCache>
                <c:formatCode>0.00</c:formatCode>
                <c:ptCount val="4"/>
                <c:pt idx="0">
                  <c:v>8.189926157010384E-2</c:v>
                </c:pt>
                <c:pt idx="1">
                  <c:v>4.4895886735716151E-2</c:v>
                </c:pt>
                <c:pt idx="2">
                  <c:v>3.3681422091363919E-2</c:v>
                </c:pt>
                <c:pt idx="3">
                  <c:v>6.1889539618275612E-2</c:v>
                </c:pt>
              </c:numCache>
            </c:numRef>
          </c:val>
        </c:ser>
        <c:axId val="88426752"/>
        <c:axId val="88436736"/>
      </c:barChart>
      <c:catAx>
        <c:axId val="884267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88436736"/>
        <c:crosses val="autoZero"/>
        <c:auto val="1"/>
        <c:lblAlgn val="ctr"/>
        <c:lblOffset val="100"/>
      </c:catAx>
      <c:valAx>
        <c:axId val="8843673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8842675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089" l="0.70000000000000062" r="0.70000000000000062" t="0.75000000000000089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Vamp5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7</c:f>
              <c:strCache>
                <c:ptCount val="1"/>
                <c:pt idx="0">
                  <c:v>H3K4me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7:$J$7</c:f>
                <c:numCache>
                  <c:formatCode>General</c:formatCode>
                  <c:ptCount val="4"/>
                  <c:pt idx="0">
                    <c:v>5.296294014011959E-2</c:v>
                  </c:pt>
                  <c:pt idx="1">
                    <c:v>0.27925641209840252</c:v>
                  </c:pt>
                  <c:pt idx="2">
                    <c:v>0.24399516625771708</c:v>
                  </c:pt>
                  <c:pt idx="3">
                    <c:v>0.34221002323181304</c:v>
                  </c:pt>
                </c:numCache>
              </c:numRef>
            </c:plus>
            <c:minus>
              <c:numRef>
                <c:f>H3K4me3!$G$7:$J$7</c:f>
                <c:numCache>
                  <c:formatCode>General</c:formatCode>
                  <c:ptCount val="4"/>
                  <c:pt idx="0">
                    <c:v>5.296294014011959E-2</c:v>
                  </c:pt>
                  <c:pt idx="1">
                    <c:v>0.27925641209840252</c:v>
                  </c:pt>
                  <c:pt idx="2">
                    <c:v>0.24399516625771708</c:v>
                  </c:pt>
                  <c:pt idx="3">
                    <c:v>0.3422100232318130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7:$F$7</c:f>
              <c:numCache>
                <c:formatCode>0.00</c:formatCode>
                <c:ptCount val="4"/>
                <c:pt idx="0">
                  <c:v>4.7797617315195353</c:v>
                </c:pt>
                <c:pt idx="1">
                  <c:v>3.0337811406753943</c:v>
                </c:pt>
                <c:pt idx="2">
                  <c:v>5.4206201589517606</c:v>
                </c:pt>
                <c:pt idx="3">
                  <c:v>5.3181172567668851</c:v>
                </c:pt>
              </c:numCache>
            </c:numRef>
          </c:val>
        </c:ser>
        <c:ser>
          <c:idx val="1"/>
          <c:order val="1"/>
          <c:tx>
            <c:strRef>
              <c:f>H3K4me3!$B$8</c:f>
              <c:strCache>
                <c:ptCount val="1"/>
                <c:pt idx="0">
                  <c:v>H3K4me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8:$J$8</c:f>
                <c:numCache>
                  <c:formatCode>General</c:formatCode>
                  <c:ptCount val="4"/>
                  <c:pt idx="0">
                    <c:v>0.1757198723975775</c:v>
                  </c:pt>
                  <c:pt idx="2">
                    <c:v>0.4964897418566358</c:v>
                  </c:pt>
                  <c:pt idx="3">
                    <c:v>0.45985448024106351</c:v>
                  </c:pt>
                </c:numCache>
              </c:numRef>
            </c:plus>
            <c:minus>
              <c:numRef>
                <c:f>H3K4me3!$G$8:$J$8</c:f>
                <c:numCache>
                  <c:formatCode>General</c:formatCode>
                  <c:ptCount val="4"/>
                  <c:pt idx="0">
                    <c:v>0.1757198723975775</c:v>
                  </c:pt>
                  <c:pt idx="2">
                    <c:v>0.4964897418566358</c:v>
                  </c:pt>
                  <c:pt idx="3">
                    <c:v>0.4598544802410635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8:$F$8</c:f>
              <c:numCache>
                <c:formatCode>0.00</c:formatCode>
                <c:ptCount val="4"/>
                <c:pt idx="0">
                  <c:v>5.1953702688689178</c:v>
                </c:pt>
                <c:pt idx="2">
                  <c:v>4.5931454435402914</c:v>
                </c:pt>
                <c:pt idx="3">
                  <c:v>5.0100907912042727</c:v>
                </c:pt>
              </c:numCache>
            </c:numRef>
          </c:val>
        </c:ser>
        <c:ser>
          <c:idx val="2"/>
          <c:order val="2"/>
          <c:tx>
            <c:strRef>
              <c:f>H3K4me3!$B$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9:$J$9</c:f>
                <c:numCache>
                  <c:formatCode>General</c:formatCode>
                  <c:ptCount val="4"/>
                  <c:pt idx="0">
                    <c:v>2.0147563358026378E-3</c:v>
                  </c:pt>
                  <c:pt idx="1">
                    <c:v>1.130627125178126E-3</c:v>
                  </c:pt>
                  <c:pt idx="2">
                    <c:v>3.6024237631529701E-3</c:v>
                  </c:pt>
                  <c:pt idx="3">
                    <c:v>5.3330650492957217E-3</c:v>
                  </c:pt>
                </c:numCache>
              </c:numRef>
            </c:plus>
            <c:minus>
              <c:numRef>
                <c:f>H3K4me3!$G$9:$J$9</c:f>
                <c:numCache>
                  <c:formatCode>General</c:formatCode>
                  <c:ptCount val="4"/>
                  <c:pt idx="0">
                    <c:v>2.0147563358026378E-3</c:v>
                  </c:pt>
                  <c:pt idx="1">
                    <c:v>1.130627125178126E-3</c:v>
                  </c:pt>
                  <c:pt idx="2">
                    <c:v>3.6024237631529701E-3</c:v>
                  </c:pt>
                  <c:pt idx="3">
                    <c:v>5.3330650492957217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9:$F$9</c:f>
              <c:numCache>
                <c:formatCode>0.00</c:formatCode>
                <c:ptCount val="4"/>
                <c:pt idx="0">
                  <c:v>0.11466559818947591</c:v>
                </c:pt>
                <c:pt idx="1">
                  <c:v>6.1354394451374021E-2</c:v>
                </c:pt>
                <c:pt idx="2">
                  <c:v>5.2655535498939553E-2</c:v>
                </c:pt>
                <c:pt idx="3">
                  <c:v>6.1299493397213217E-2</c:v>
                </c:pt>
              </c:numCache>
            </c:numRef>
          </c:val>
        </c:ser>
        <c:ser>
          <c:idx val="3"/>
          <c:order val="3"/>
          <c:tx>
            <c:strRef>
              <c:f>H3K4me3!$C$3</c:f>
              <c:strCache>
                <c:ptCount val="1"/>
                <c:pt idx="0">
                  <c:v>clone 1</c:v>
                </c:pt>
              </c:strCache>
            </c:strRef>
          </c:tx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D$3:$F$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axId val="48318720"/>
        <c:axId val="48324608"/>
      </c:barChart>
      <c:catAx>
        <c:axId val="483187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324608"/>
        <c:crosses val="autoZero"/>
        <c:auto val="1"/>
        <c:lblAlgn val="ctr"/>
        <c:lblOffset val="100"/>
      </c:catAx>
      <c:valAx>
        <c:axId val="4832460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31872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Vamp5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7</c:f>
              <c:strCache>
                <c:ptCount val="1"/>
                <c:pt idx="0">
                  <c:v>H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7:$J$7</c:f>
                <c:numCache>
                  <c:formatCode>General</c:formatCode>
                  <c:ptCount val="4"/>
                  <c:pt idx="0">
                    <c:v>0.27169758790531817</c:v>
                  </c:pt>
                  <c:pt idx="1">
                    <c:v>9.776814255582468E-2</c:v>
                  </c:pt>
                  <c:pt idx="2">
                    <c:v>8.1692040771078316E-3</c:v>
                  </c:pt>
                  <c:pt idx="3">
                    <c:v>0.21749067120637502</c:v>
                  </c:pt>
                </c:numCache>
              </c:numRef>
            </c:plus>
            <c:minus>
              <c:numRef>
                <c:f>'H3'!$G$7:$J$7</c:f>
                <c:numCache>
                  <c:formatCode>General</c:formatCode>
                  <c:ptCount val="4"/>
                  <c:pt idx="0">
                    <c:v>0.27169758790531817</c:v>
                  </c:pt>
                  <c:pt idx="1">
                    <c:v>9.776814255582468E-2</c:v>
                  </c:pt>
                  <c:pt idx="2">
                    <c:v>8.1692040771078316E-3</c:v>
                  </c:pt>
                  <c:pt idx="3">
                    <c:v>0.2174906712063750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7:$F$7</c:f>
              <c:numCache>
                <c:formatCode>0.00</c:formatCode>
                <c:ptCount val="4"/>
                <c:pt idx="0">
                  <c:v>4.9233952399767613</c:v>
                </c:pt>
                <c:pt idx="1">
                  <c:v>1.7644411319746627</c:v>
                </c:pt>
                <c:pt idx="2">
                  <c:v>3.3630893953922603</c:v>
                </c:pt>
                <c:pt idx="3">
                  <c:v>2.7455330527331672</c:v>
                </c:pt>
              </c:numCache>
            </c:numRef>
          </c:val>
        </c:ser>
        <c:ser>
          <c:idx val="1"/>
          <c:order val="1"/>
          <c:tx>
            <c:strRef>
              <c:f>'H3'!$B$8</c:f>
              <c:strCache>
                <c:ptCount val="1"/>
                <c:pt idx="0">
                  <c:v>H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8:$J$8</c:f>
                <c:numCache>
                  <c:formatCode>General</c:formatCode>
                  <c:ptCount val="4"/>
                  <c:pt idx="0">
                    <c:v>0.24739022734213922</c:v>
                  </c:pt>
                  <c:pt idx="1">
                    <c:v>0.15483413021502548</c:v>
                  </c:pt>
                  <c:pt idx="2">
                    <c:v>0.20985161576992764</c:v>
                  </c:pt>
                  <c:pt idx="3">
                    <c:v>0.26827156066729652</c:v>
                  </c:pt>
                </c:numCache>
              </c:numRef>
            </c:plus>
            <c:minus>
              <c:numRef>
                <c:f>'H3'!$G$8:$J$8</c:f>
                <c:numCache>
                  <c:formatCode>General</c:formatCode>
                  <c:ptCount val="4"/>
                  <c:pt idx="0">
                    <c:v>0.24739022734213922</c:v>
                  </c:pt>
                  <c:pt idx="1">
                    <c:v>0.15483413021502548</c:v>
                  </c:pt>
                  <c:pt idx="2">
                    <c:v>0.20985161576992764</c:v>
                  </c:pt>
                  <c:pt idx="3">
                    <c:v>0.2682715606672965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8:$F$8</c:f>
              <c:numCache>
                <c:formatCode>0.00</c:formatCode>
                <c:ptCount val="4"/>
                <c:pt idx="0">
                  <c:v>5.8738848805318939</c:v>
                </c:pt>
                <c:pt idx="1">
                  <c:v>1.8912902406930499</c:v>
                </c:pt>
                <c:pt idx="2">
                  <c:v>2.9322512704267774</c:v>
                </c:pt>
                <c:pt idx="3">
                  <c:v>2.9241528384946167</c:v>
                </c:pt>
              </c:numCache>
            </c:numRef>
          </c:val>
        </c:ser>
        <c:ser>
          <c:idx val="2"/>
          <c:order val="2"/>
          <c:tx>
            <c:strRef>
              <c:f>'H3'!$B$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9:$J$9</c:f>
                <c:numCache>
                  <c:formatCode>General</c:formatCode>
                  <c:ptCount val="4"/>
                  <c:pt idx="0">
                    <c:v>3.3184917863739432E-3</c:v>
                  </c:pt>
                  <c:pt idx="1">
                    <c:v>2.5219888218725238E-3</c:v>
                  </c:pt>
                  <c:pt idx="2">
                    <c:v>5.933706491105032E-3</c:v>
                  </c:pt>
                  <c:pt idx="3">
                    <c:v>6.5362156890249904E-3</c:v>
                  </c:pt>
                </c:numCache>
              </c:numRef>
            </c:plus>
            <c:minus>
              <c:numRef>
                <c:f>'H3'!$G$9:$J$9</c:f>
                <c:numCache>
                  <c:formatCode>General</c:formatCode>
                  <c:ptCount val="4"/>
                  <c:pt idx="0">
                    <c:v>3.3184917863739432E-3</c:v>
                  </c:pt>
                  <c:pt idx="1">
                    <c:v>2.5219888218725238E-3</c:v>
                  </c:pt>
                  <c:pt idx="2">
                    <c:v>5.933706491105032E-3</c:v>
                  </c:pt>
                  <c:pt idx="3">
                    <c:v>6.5362156890249904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9:$F$9</c:f>
              <c:numCache>
                <c:formatCode>0.00</c:formatCode>
                <c:ptCount val="4"/>
                <c:pt idx="0">
                  <c:v>0.18886494560635952</c:v>
                </c:pt>
                <c:pt idx="1">
                  <c:v>0.13685776108966571</c:v>
                </c:pt>
                <c:pt idx="2">
                  <c:v>8.6731188034693818E-2</c:v>
                </c:pt>
                <c:pt idx="3">
                  <c:v>7.5128787436234024E-2</c:v>
                </c:pt>
              </c:numCache>
            </c:numRef>
          </c:val>
        </c:ser>
        <c:axId val="159793152"/>
        <c:axId val="159794688"/>
      </c:barChart>
      <c:catAx>
        <c:axId val="1597931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59794688"/>
        <c:crosses val="autoZero"/>
        <c:auto val="1"/>
        <c:lblAlgn val="ctr"/>
        <c:lblOffset val="100"/>
      </c:catAx>
      <c:valAx>
        <c:axId val="1597946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5979315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089" l="0.70000000000000062" r="0.70000000000000062" t="0.75000000000000089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Sox9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10</c:f>
              <c:strCache>
                <c:ptCount val="1"/>
                <c:pt idx="0">
                  <c:v>H3K4me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10:$J$10</c:f>
                <c:numCache>
                  <c:formatCode>General</c:formatCode>
                  <c:ptCount val="4"/>
                  <c:pt idx="0">
                    <c:v>0.11361432150385754</c:v>
                  </c:pt>
                  <c:pt idx="1">
                    <c:v>3.9988137359358862E-2</c:v>
                  </c:pt>
                  <c:pt idx="2">
                    <c:v>8.003910657891336E-2</c:v>
                  </c:pt>
                  <c:pt idx="3">
                    <c:v>6.5842383006342958E-2</c:v>
                  </c:pt>
                </c:numCache>
              </c:numRef>
            </c:plus>
            <c:minus>
              <c:numRef>
                <c:f>H3K4me3!$G$10:$J$10</c:f>
                <c:numCache>
                  <c:formatCode>General</c:formatCode>
                  <c:ptCount val="4"/>
                  <c:pt idx="0">
                    <c:v>0.11361432150385754</c:v>
                  </c:pt>
                  <c:pt idx="1">
                    <c:v>3.9988137359358862E-2</c:v>
                  </c:pt>
                  <c:pt idx="2">
                    <c:v>8.003910657891336E-2</c:v>
                  </c:pt>
                  <c:pt idx="3">
                    <c:v>6.5842383006342958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10:$F$10</c:f>
              <c:numCache>
                <c:formatCode>0.00</c:formatCode>
                <c:ptCount val="4"/>
                <c:pt idx="0">
                  <c:v>2.3696188536269371</c:v>
                </c:pt>
                <c:pt idx="1">
                  <c:v>0.5740064898984153</c:v>
                </c:pt>
                <c:pt idx="2">
                  <c:v>2.2400953603416163</c:v>
                </c:pt>
                <c:pt idx="3">
                  <c:v>0.90304399386305434</c:v>
                </c:pt>
              </c:numCache>
            </c:numRef>
          </c:val>
        </c:ser>
        <c:ser>
          <c:idx val="1"/>
          <c:order val="1"/>
          <c:tx>
            <c:strRef>
              <c:f>H3K4me3!$B$11</c:f>
              <c:strCache>
                <c:ptCount val="1"/>
                <c:pt idx="0">
                  <c:v>H3K4me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11:$J$11</c:f>
                <c:numCache>
                  <c:formatCode>General</c:formatCode>
                  <c:ptCount val="4"/>
                  <c:pt idx="0">
                    <c:v>8.3602294219503714E-2</c:v>
                  </c:pt>
                  <c:pt idx="2">
                    <c:v>0.18642184342249027</c:v>
                  </c:pt>
                  <c:pt idx="3">
                    <c:v>4.6065094910434208E-2</c:v>
                  </c:pt>
                </c:numCache>
              </c:numRef>
            </c:plus>
            <c:minus>
              <c:numRef>
                <c:f>H3K4me3!$G$11:$J$11</c:f>
                <c:numCache>
                  <c:formatCode>General</c:formatCode>
                  <c:ptCount val="4"/>
                  <c:pt idx="0">
                    <c:v>8.3602294219503714E-2</c:v>
                  </c:pt>
                  <c:pt idx="2">
                    <c:v>0.18642184342249027</c:v>
                  </c:pt>
                  <c:pt idx="3">
                    <c:v>4.6065094910434208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11:$F$11</c:f>
              <c:numCache>
                <c:formatCode>0.00</c:formatCode>
                <c:ptCount val="4"/>
                <c:pt idx="0">
                  <c:v>2.8693096225394519</c:v>
                </c:pt>
                <c:pt idx="2">
                  <c:v>2.9821035665518552</c:v>
                </c:pt>
                <c:pt idx="3">
                  <c:v>0.78898656948665591</c:v>
                </c:pt>
              </c:numCache>
            </c:numRef>
          </c:val>
        </c:ser>
        <c:ser>
          <c:idx val="2"/>
          <c:order val="2"/>
          <c:tx>
            <c:strRef>
              <c:f>H3K4me3!$B$12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12:$J$12</c:f>
                <c:numCache>
                  <c:formatCode>General</c:formatCode>
                  <c:ptCount val="4"/>
                  <c:pt idx="0">
                    <c:v>7.6076977069650222E-3</c:v>
                  </c:pt>
                  <c:pt idx="1">
                    <c:v>2.6165035991039406E-3</c:v>
                  </c:pt>
                  <c:pt idx="2">
                    <c:v>9.782860513711559E-4</c:v>
                  </c:pt>
                  <c:pt idx="3">
                    <c:v>3.1433904226446652E-3</c:v>
                  </c:pt>
                </c:numCache>
              </c:numRef>
            </c:plus>
            <c:minus>
              <c:numRef>
                <c:f>H3K4me3!$G$12:$J$12</c:f>
                <c:numCache>
                  <c:formatCode>General</c:formatCode>
                  <c:ptCount val="4"/>
                  <c:pt idx="0">
                    <c:v>7.6076977069650222E-3</c:v>
                  </c:pt>
                  <c:pt idx="1">
                    <c:v>2.6165035991039406E-3</c:v>
                  </c:pt>
                  <c:pt idx="2">
                    <c:v>9.782860513711559E-4</c:v>
                  </c:pt>
                  <c:pt idx="3">
                    <c:v>3.1433904226446652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12:$F$12</c:f>
              <c:numCache>
                <c:formatCode>0.00</c:formatCode>
                <c:ptCount val="4"/>
                <c:pt idx="0">
                  <c:v>0.122230725776551</c:v>
                </c:pt>
                <c:pt idx="1">
                  <c:v>5.4701309376861504E-2</c:v>
                </c:pt>
                <c:pt idx="2">
                  <c:v>6.0147784967270551E-2</c:v>
                </c:pt>
                <c:pt idx="3">
                  <c:v>9.8237072480545071E-2</c:v>
                </c:pt>
              </c:numCache>
            </c:numRef>
          </c:val>
        </c:ser>
        <c:axId val="48395776"/>
        <c:axId val="48397312"/>
      </c:barChart>
      <c:catAx>
        <c:axId val="483957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397312"/>
        <c:crosses val="autoZero"/>
        <c:auto val="1"/>
        <c:lblAlgn val="ctr"/>
        <c:lblOffset val="100"/>
      </c:catAx>
      <c:valAx>
        <c:axId val="4839731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39577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33" l="0.70000000000000062" r="0.70000000000000062" t="0.75000000000000133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Tram1l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13</c:f>
              <c:strCache>
                <c:ptCount val="1"/>
                <c:pt idx="0">
                  <c:v>H3K4me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13:$J$13</c:f>
                <c:numCache>
                  <c:formatCode>General</c:formatCode>
                  <c:ptCount val="4"/>
                  <c:pt idx="0">
                    <c:v>0.1276701127761134</c:v>
                  </c:pt>
                  <c:pt idx="1">
                    <c:v>0.33665168370139636</c:v>
                  </c:pt>
                  <c:pt idx="2">
                    <c:v>0.60993442343872062</c:v>
                  </c:pt>
                  <c:pt idx="3">
                    <c:v>0.10766328885642291</c:v>
                  </c:pt>
                </c:numCache>
              </c:numRef>
            </c:plus>
            <c:minus>
              <c:numRef>
                <c:f>H3K4me3!$G$13:$J$13</c:f>
                <c:numCache>
                  <c:formatCode>General</c:formatCode>
                  <c:ptCount val="4"/>
                  <c:pt idx="0">
                    <c:v>0.1276701127761134</c:v>
                  </c:pt>
                  <c:pt idx="1">
                    <c:v>0.33665168370139636</c:v>
                  </c:pt>
                  <c:pt idx="2">
                    <c:v>0.60993442343872062</c:v>
                  </c:pt>
                  <c:pt idx="3">
                    <c:v>0.1076632888564229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13:$F$13</c:f>
              <c:numCache>
                <c:formatCode>0.00</c:formatCode>
                <c:ptCount val="4"/>
                <c:pt idx="0">
                  <c:v>4.5565593968769758</c:v>
                </c:pt>
                <c:pt idx="1">
                  <c:v>4.4647930793970723</c:v>
                </c:pt>
                <c:pt idx="2">
                  <c:v>4.0205639818080465</c:v>
                </c:pt>
                <c:pt idx="3">
                  <c:v>3.9199073885683067</c:v>
                </c:pt>
              </c:numCache>
            </c:numRef>
          </c:val>
        </c:ser>
        <c:ser>
          <c:idx val="1"/>
          <c:order val="1"/>
          <c:tx>
            <c:strRef>
              <c:f>H3K4me3!$B$14</c:f>
              <c:strCache>
                <c:ptCount val="1"/>
                <c:pt idx="0">
                  <c:v>H3K4me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14:$J$14</c:f>
                <c:numCache>
                  <c:formatCode>General</c:formatCode>
                  <c:ptCount val="4"/>
                  <c:pt idx="0">
                    <c:v>0.30447567428806938</c:v>
                  </c:pt>
                  <c:pt idx="2">
                    <c:v>0.30078377707430942</c:v>
                  </c:pt>
                  <c:pt idx="3">
                    <c:v>0.14495795223248906</c:v>
                  </c:pt>
                </c:numCache>
              </c:numRef>
            </c:plus>
            <c:minus>
              <c:numRef>
                <c:f>H3K4me3!$G$14:$J$14</c:f>
                <c:numCache>
                  <c:formatCode>General</c:formatCode>
                  <c:ptCount val="4"/>
                  <c:pt idx="0">
                    <c:v>0.30447567428806938</c:v>
                  </c:pt>
                  <c:pt idx="2">
                    <c:v>0.30078377707430942</c:v>
                  </c:pt>
                  <c:pt idx="3">
                    <c:v>0.1449579522324890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14:$F$14</c:f>
              <c:numCache>
                <c:formatCode>0.00</c:formatCode>
                <c:ptCount val="4"/>
                <c:pt idx="0">
                  <c:v>5.3140072423830667</c:v>
                </c:pt>
                <c:pt idx="2">
                  <c:v>4.9763379135860992</c:v>
                </c:pt>
                <c:pt idx="3">
                  <c:v>3.5402233796613793</c:v>
                </c:pt>
              </c:numCache>
            </c:numRef>
          </c:val>
        </c:ser>
        <c:ser>
          <c:idx val="2"/>
          <c:order val="2"/>
          <c:tx>
            <c:strRef>
              <c:f>H3K4me3!$B$1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15:$J$15</c:f>
                <c:numCache>
                  <c:formatCode>General</c:formatCode>
                  <c:ptCount val="4"/>
                  <c:pt idx="0">
                    <c:v>1.0724403671687451E-3</c:v>
                  </c:pt>
                  <c:pt idx="1">
                    <c:v>8.0798302076640831E-4</c:v>
                  </c:pt>
                  <c:pt idx="2">
                    <c:v>6.6479474082117469E-3</c:v>
                  </c:pt>
                  <c:pt idx="3">
                    <c:v>5.871946335738598E-4</c:v>
                  </c:pt>
                </c:numCache>
              </c:numRef>
            </c:plus>
            <c:minus>
              <c:numRef>
                <c:f>H3K4me3!$G$15:$J$15</c:f>
                <c:numCache>
                  <c:formatCode>General</c:formatCode>
                  <c:ptCount val="4"/>
                  <c:pt idx="0">
                    <c:v>1.0724403671687451E-3</c:v>
                  </c:pt>
                  <c:pt idx="1">
                    <c:v>8.0798302076640831E-4</c:v>
                  </c:pt>
                  <c:pt idx="2">
                    <c:v>6.6479474082117469E-3</c:v>
                  </c:pt>
                  <c:pt idx="3">
                    <c:v>5.871946335738598E-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15:$F$15</c:f>
              <c:numCache>
                <c:formatCode>0.00</c:formatCode>
                <c:ptCount val="4"/>
                <c:pt idx="0">
                  <c:v>0.12700118695344179</c:v>
                </c:pt>
                <c:pt idx="1">
                  <c:v>5.2811859891440202E-2</c:v>
                </c:pt>
                <c:pt idx="2">
                  <c:v>5.4498384875235423E-2</c:v>
                </c:pt>
                <c:pt idx="3">
                  <c:v>8.8750985830787749E-2</c:v>
                </c:pt>
              </c:numCache>
            </c:numRef>
          </c:val>
        </c:ser>
        <c:axId val="48456448"/>
        <c:axId val="48457984"/>
      </c:barChart>
      <c:catAx>
        <c:axId val="484564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457984"/>
        <c:crosses val="autoZero"/>
        <c:auto val="1"/>
        <c:lblAlgn val="ctr"/>
        <c:lblOffset val="100"/>
      </c:catAx>
      <c:valAx>
        <c:axId val="484579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45644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55" l="0.70000000000000062" r="0.70000000000000062" t="0.75000000000000155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Cd14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16</c:f>
              <c:strCache>
                <c:ptCount val="1"/>
                <c:pt idx="0">
                  <c:v>H3K4me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16:$J$16</c:f>
                <c:numCache>
                  <c:formatCode>General</c:formatCode>
                  <c:ptCount val="4"/>
                  <c:pt idx="0">
                    <c:v>0.24792740259505811</c:v>
                  </c:pt>
                  <c:pt idx="1">
                    <c:v>1.2286997113030849</c:v>
                  </c:pt>
                  <c:pt idx="2">
                    <c:v>0.66141427433794375</c:v>
                  </c:pt>
                  <c:pt idx="3">
                    <c:v>0.41626053933117835</c:v>
                  </c:pt>
                </c:numCache>
              </c:numRef>
            </c:plus>
            <c:minus>
              <c:numRef>
                <c:f>H3K4me3!$G$16:$J$16</c:f>
                <c:numCache>
                  <c:formatCode>General</c:formatCode>
                  <c:ptCount val="4"/>
                  <c:pt idx="0">
                    <c:v>0.24792740259505811</c:v>
                  </c:pt>
                  <c:pt idx="1">
                    <c:v>1.2286997113030849</c:v>
                  </c:pt>
                  <c:pt idx="2">
                    <c:v>0.66141427433794375</c:v>
                  </c:pt>
                  <c:pt idx="3">
                    <c:v>0.4162605393311783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16:$F$16</c:f>
              <c:numCache>
                <c:formatCode>0.00</c:formatCode>
                <c:ptCount val="4"/>
                <c:pt idx="0">
                  <c:v>10.905951601621586</c:v>
                </c:pt>
                <c:pt idx="1">
                  <c:v>8.0519220798778051</c:v>
                </c:pt>
                <c:pt idx="2">
                  <c:v>11.510307664215112</c:v>
                </c:pt>
                <c:pt idx="3">
                  <c:v>6.6824477226885648</c:v>
                </c:pt>
              </c:numCache>
            </c:numRef>
          </c:val>
        </c:ser>
        <c:ser>
          <c:idx val="1"/>
          <c:order val="1"/>
          <c:tx>
            <c:strRef>
              <c:f>H3K4me3!$B$17</c:f>
              <c:strCache>
                <c:ptCount val="1"/>
                <c:pt idx="0">
                  <c:v>H3K4me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17:$J$17</c:f>
                <c:numCache>
                  <c:formatCode>General</c:formatCode>
                  <c:ptCount val="4"/>
                  <c:pt idx="0">
                    <c:v>0.70356602160749948</c:v>
                  </c:pt>
                  <c:pt idx="2">
                    <c:v>1.7236237014454328</c:v>
                  </c:pt>
                  <c:pt idx="3">
                    <c:v>0.89271209362368298</c:v>
                  </c:pt>
                </c:numCache>
              </c:numRef>
            </c:plus>
            <c:minus>
              <c:numRef>
                <c:f>H3K4me3!$G$17:$J$17</c:f>
                <c:numCache>
                  <c:formatCode>General</c:formatCode>
                  <c:ptCount val="4"/>
                  <c:pt idx="0">
                    <c:v>0.70356602160749948</c:v>
                  </c:pt>
                  <c:pt idx="2">
                    <c:v>1.7236237014454328</c:v>
                  </c:pt>
                  <c:pt idx="3">
                    <c:v>0.8927120936236829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17:$F$17</c:f>
              <c:numCache>
                <c:formatCode>0.00</c:formatCode>
                <c:ptCount val="4"/>
                <c:pt idx="0">
                  <c:v>14.385245330980458</c:v>
                </c:pt>
                <c:pt idx="2">
                  <c:v>14.457682684536236</c:v>
                </c:pt>
                <c:pt idx="3">
                  <c:v>5.6740965911052399</c:v>
                </c:pt>
              </c:numCache>
            </c:numRef>
          </c:val>
        </c:ser>
        <c:ser>
          <c:idx val="2"/>
          <c:order val="2"/>
          <c:tx>
            <c:strRef>
              <c:f>H3K4me3!$B$18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18:$J$18</c:f>
                <c:numCache>
                  <c:formatCode>General</c:formatCode>
                  <c:ptCount val="4"/>
                  <c:pt idx="0">
                    <c:v>9.0293716697098913E-3</c:v>
                  </c:pt>
                  <c:pt idx="1">
                    <c:v>6.9247897250292647E-3</c:v>
                  </c:pt>
                  <c:pt idx="2">
                    <c:v>2.3438731362768125E-3</c:v>
                  </c:pt>
                  <c:pt idx="3">
                    <c:v>1.5813030619279876E-2</c:v>
                  </c:pt>
                </c:numCache>
              </c:numRef>
            </c:plus>
            <c:minus>
              <c:numRef>
                <c:f>H3K4me3!$G$18:$J$18</c:f>
                <c:numCache>
                  <c:formatCode>General</c:formatCode>
                  <c:ptCount val="4"/>
                  <c:pt idx="0">
                    <c:v>9.0293716697098913E-3</c:v>
                  </c:pt>
                  <c:pt idx="1">
                    <c:v>6.9247897250292647E-3</c:v>
                  </c:pt>
                  <c:pt idx="2">
                    <c:v>2.3438731362768125E-3</c:v>
                  </c:pt>
                  <c:pt idx="3">
                    <c:v>1.5813030619279876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18:$F$18</c:f>
              <c:numCache>
                <c:formatCode>0.00</c:formatCode>
                <c:ptCount val="4"/>
                <c:pt idx="0">
                  <c:v>0.11370201040106563</c:v>
                </c:pt>
                <c:pt idx="1">
                  <c:v>6.535639032861891E-2</c:v>
                </c:pt>
                <c:pt idx="2">
                  <c:v>3.7638336621391127E-2</c:v>
                </c:pt>
                <c:pt idx="3">
                  <c:v>5.8030271145863434E-2</c:v>
                </c:pt>
              </c:numCache>
            </c:numRef>
          </c:val>
        </c:ser>
        <c:axId val="48640384"/>
        <c:axId val="48641920"/>
      </c:barChart>
      <c:catAx>
        <c:axId val="4864038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641920"/>
        <c:crosses val="autoZero"/>
        <c:auto val="1"/>
        <c:lblAlgn val="ctr"/>
        <c:lblOffset val="100"/>
      </c:catAx>
      <c:valAx>
        <c:axId val="4864192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64038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78" l="0.70000000000000062" r="0.70000000000000062" t="0.75000000000000178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Emp2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19</c:f>
              <c:strCache>
                <c:ptCount val="1"/>
                <c:pt idx="0">
                  <c:v>H3K4me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19:$J$19</c:f>
                <c:numCache>
                  <c:formatCode>General</c:formatCode>
                  <c:ptCount val="4"/>
                  <c:pt idx="0">
                    <c:v>0.46469560808787919</c:v>
                  </c:pt>
                  <c:pt idx="1">
                    <c:v>0.89179862367294982</c:v>
                  </c:pt>
                  <c:pt idx="2">
                    <c:v>0.47132376472064158</c:v>
                  </c:pt>
                  <c:pt idx="3">
                    <c:v>0.53942262993136969</c:v>
                  </c:pt>
                </c:numCache>
              </c:numRef>
            </c:plus>
            <c:minus>
              <c:numRef>
                <c:f>H3K4me3!$G$19:$J$19</c:f>
                <c:numCache>
                  <c:formatCode>General</c:formatCode>
                  <c:ptCount val="4"/>
                  <c:pt idx="0">
                    <c:v>0.46469560808787919</c:v>
                  </c:pt>
                  <c:pt idx="1">
                    <c:v>0.89179862367294982</c:v>
                  </c:pt>
                  <c:pt idx="2">
                    <c:v>0.47132376472064158</c:v>
                  </c:pt>
                  <c:pt idx="3">
                    <c:v>0.5394226299313696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19:$F$19</c:f>
              <c:numCache>
                <c:formatCode>0.00</c:formatCode>
                <c:ptCount val="4"/>
                <c:pt idx="0">
                  <c:v>5.7466532128370638</c:v>
                </c:pt>
                <c:pt idx="1">
                  <c:v>7.3552957289250136</c:v>
                </c:pt>
                <c:pt idx="2">
                  <c:v>5.829582140067064</c:v>
                </c:pt>
                <c:pt idx="3">
                  <c:v>6.3976747650000148</c:v>
                </c:pt>
              </c:numCache>
            </c:numRef>
          </c:val>
        </c:ser>
        <c:ser>
          <c:idx val="1"/>
          <c:order val="1"/>
          <c:tx>
            <c:strRef>
              <c:f>H3K4me3!$B$20</c:f>
              <c:strCache>
                <c:ptCount val="1"/>
                <c:pt idx="0">
                  <c:v>H3K4me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20:$J$20</c:f>
                <c:numCache>
                  <c:formatCode>General</c:formatCode>
                  <c:ptCount val="4"/>
                  <c:pt idx="0">
                    <c:v>0.37938920378317476</c:v>
                  </c:pt>
                  <c:pt idx="2">
                    <c:v>0.50028710136440557</c:v>
                  </c:pt>
                  <c:pt idx="3">
                    <c:v>0.73968989519493511</c:v>
                  </c:pt>
                </c:numCache>
              </c:numRef>
            </c:plus>
            <c:minus>
              <c:numRef>
                <c:f>H3K4me3!$G$20:$J$20</c:f>
                <c:numCache>
                  <c:formatCode>General</c:formatCode>
                  <c:ptCount val="4"/>
                  <c:pt idx="0">
                    <c:v>0.37938920378317476</c:v>
                  </c:pt>
                  <c:pt idx="2">
                    <c:v>0.50028710136440557</c:v>
                  </c:pt>
                  <c:pt idx="3">
                    <c:v>0.7396898951949351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20:$F$20</c:f>
              <c:numCache>
                <c:formatCode>0.00</c:formatCode>
                <c:ptCount val="4"/>
                <c:pt idx="0">
                  <c:v>6.8342598823099054</c:v>
                </c:pt>
                <c:pt idx="2">
                  <c:v>6.771643924182901</c:v>
                </c:pt>
                <c:pt idx="3">
                  <c:v>5.3415392404008557</c:v>
                </c:pt>
              </c:numCache>
            </c:numRef>
          </c:val>
        </c:ser>
        <c:ser>
          <c:idx val="2"/>
          <c:order val="2"/>
          <c:tx>
            <c:strRef>
              <c:f>H3K4me3!$B$21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21:$J$21</c:f>
                <c:numCache>
                  <c:formatCode>General</c:formatCode>
                  <c:ptCount val="4"/>
                  <c:pt idx="0">
                    <c:v>4.5502619790637059E-3</c:v>
                  </c:pt>
                  <c:pt idx="1">
                    <c:v>5.2733890204652162E-3</c:v>
                  </c:pt>
                  <c:pt idx="2">
                    <c:v>7.4295313470429175E-3</c:v>
                  </c:pt>
                  <c:pt idx="3">
                    <c:v>7.7278726901672083E-3</c:v>
                  </c:pt>
                </c:numCache>
              </c:numRef>
            </c:plus>
            <c:minus>
              <c:numRef>
                <c:f>H3K4me3!$G$21:$J$21</c:f>
                <c:numCache>
                  <c:formatCode>General</c:formatCode>
                  <c:ptCount val="4"/>
                  <c:pt idx="0">
                    <c:v>4.5502619790637059E-3</c:v>
                  </c:pt>
                  <c:pt idx="1">
                    <c:v>5.2733890204652162E-3</c:v>
                  </c:pt>
                  <c:pt idx="2">
                    <c:v>7.4295313470429175E-3</c:v>
                  </c:pt>
                  <c:pt idx="3">
                    <c:v>7.7278726901672083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21:$F$21</c:f>
              <c:numCache>
                <c:formatCode>0.00</c:formatCode>
                <c:ptCount val="4"/>
                <c:pt idx="0">
                  <c:v>0.10228165714554698</c:v>
                </c:pt>
                <c:pt idx="1">
                  <c:v>4.1272861912781109E-2</c:v>
                </c:pt>
                <c:pt idx="2">
                  <c:v>5.2444174837774589E-2</c:v>
                </c:pt>
                <c:pt idx="3">
                  <c:v>5.0442411736993299E-2</c:v>
                </c:pt>
              </c:numCache>
            </c:numRef>
          </c:val>
        </c:ser>
        <c:axId val="48709632"/>
        <c:axId val="48711168"/>
      </c:barChart>
      <c:catAx>
        <c:axId val="4870963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711168"/>
        <c:crosses val="autoZero"/>
        <c:auto val="1"/>
        <c:lblAlgn val="ctr"/>
        <c:lblOffset val="100"/>
      </c:catAx>
      <c:valAx>
        <c:axId val="4871116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70963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" l="0.70000000000000062" r="0.70000000000000062" t="0.750000000000002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Cebpa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22</c:f>
              <c:strCache>
                <c:ptCount val="1"/>
                <c:pt idx="0">
                  <c:v>H3K4me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22:$J$22</c:f>
                <c:numCache>
                  <c:formatCode>General</c:formatCode>
                  <c:ptCount val="4"/>
                  <c:pt idx="0">
                    <c:v>4.150847238624681E-2</c:v>
                  </c:pt>
                  <c:pt idx="1">
                    <c:v>0.17540108388311343</c:v>
                  </c:pt>
                  <c:pt idx="2">
                    <c:v>0.3138213335792972</c:v>
                  </c:pt>
                  <c:pt idx="3">
                    <c:v>9.2110414458085391E-2</c:v>
                  </c:pt>
                </c:numCache>
              </c:numRef>
            </c:plus>
            <c:minus>
              <c:numRef>
                <c:f>H3K4me3!$G$22:$J$22</c:f>
                <c:numCache>
                  <c:formatCode>General</c:formatCode>
                  <c:ptCount val="4"/>
                  <c:pt idx="0">
                    <c:v>4.150847238624681E-2</c:v>
                  </c:pt>
                  <c:pt idx="1">
                    <c:v>0.17540108388311343</c:v>
                  </c:pt>
                  <c:pt idx="2">
                    <c:v>0.3138213335792972</c:v>
                  </c:pt>
                  <c:pt idx="3">
                    <c:v>9.2110414458085391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22:$F$22</c:f>
              <c:numCache>
                <c:formatCode>0.00</c:formatCode>
                <c:ptCount val="4"/>
                <c:pt idx="0">
                  <c:v>6.2729587232393529</c:v>
                </c:pt>
                <c:pt idx="1">
                  <c:v>4.6671827707685489</c:v>
                </c:pt>
                <c:pt idx="2">
                  <c:v>6.9575429142519196</c:v>
                </c:pt>
                <c:pt idx="3">
                  <c:v>4.1895914700546744</c:v>
                </c:pt>
              </c:numCache>
            </c:numRef>
          </c:val>
        </c:ser>
        <c:ser>
          <c:idx val="1"/>
          <c:order val="1"/>
          <c:tx>
            <c:strRef>
              <c:f>H3K4me3!$B$23</c:f>
              <c:strCache>
                <c:ptCount val="1"/>
                <c:pt idx="0">
                  <c:v>H3K4me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23:$J$23</c:f>
                <c:numCache>
                  <c:formatCode>General</c:formatCode>
                  <c:ptCount val="4"/>
                  <c:pt idx="0">
                    <c:v>8.8795609463552777E-2</c:v>
                  </c:pt>
                  <c:pt idx="2">
                    <c:v>0.89076321025565131</c:v>
                  </c:pt>
                  <c:pt idx="3">
                    <c:v>0.405977766230052</c:v>
                  </c:pt>
                </c:numCache>
              </c:numRef>
            </c:plus>
            <c:minus>
              <c:numRef>
                <c:f>H3K4me3!$G$23:$J$23</c:f>
                <c:numCache>
                  <c:formatCode>General</c:formatCode>
                  <c:ptCount val="4"/>
                  <c:pt idx="0">
                    <c:v>8.8795609463552777E-2</c:v>
                  </c:pt>
                  <c:pt idx="2">
                    <c:v>0.89076321025565131</c:v>
                  </c:pt>
                  <c:pt idx="3">
                    <c:v>0.40597776623005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23:$F$23</c:f>
              <c:numCache>
                <c:formatCode>0.00</c:formatCode>
                <c:ptCount val="4"/>
                <c:pt idx="0">
                  <c:v>6.9982916936071886</c:v>
                </c:pt>
                <c:pt idx="2">
                  <c:v>8.3865264943483133</c:v>
                </c:pt>
                <c:pt idx="3">
                  <c:v>3.8805037538429423</c:v>
                </c:pt>
              </c:numCache>
            </c:numRef>
          </c:val>
        </c:ser>
        <c:ser>
          <c:idx val="2"/>
          <c:order val="2"/>
          <c:tx>
            <c:strRef>
              <c:f>H3K4me3!$B$24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24:$J$24</c:f>
                <c:numCache>
                  <c:formatCode>General</c:formatCode>
                  <c:ptCount val="4"/>
                  <c:pt idx="0">
                    <c:v>1.3101518707388138E-3</c:v>
                  </c:pt>
                  <c:pt idx="1">
                    <c:v>0</c:v>
                  </c:pt>
                  <c:pt idx="2">
                    <c:v>1.5708469585816922E-3</c:v>
                  </c:pt>
                  <c:pt idx="3">
                    <c:v>3.1245166479654154E-4</c:v>
                  </c:pt>
                </c:numCache>
              </c:numRef>
            </c:plus>
            <c:minus>
              <c:numRef>
                <c:f>H3K4me3!$G$24:$J$24</c:f>
                <c:numCache>
                  <c:formatCode>General</c:formatCode>
                  <c:ptCount val="4"/>
                  <c:pt idx="0">
                    <c:v>1.3101518707388138E-3</c:v>
                  </c:pt>
                  <c:pt idx="1">
                    <c:v>0</c:v>
                  </c:pt>
                  <c:pt idx="2">
                    <c:v>1.5708469585816922E-3</c:v>
                  </c:pt>
                  <c:pt idx="3">
                    <c:v>3.1245166479654154E-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24:$F$24</c:f>
              <c:numCache>
                <c:formatCode>0.00</c:formatCode>
                <c:ptCount val="4"/>
                <c:pt idx="0">
                  <c:v>8.9144344086474175E-2</c:v>
                </c:pt>
                <c:pt idx="1">
                  <c:v>4.4383225670926008E-2</c:v>
                </c:pt>
                <c:pt idx="2">
                  <c:v>4.6249257977750938E-2</c:v>
                </c:pt>
                <c:pt idx="3">
                  <c:v>8.7124491365669951E-2</c:v>
                </c:pt>
              </c:numCache>
            </c:numRef>
          </c:val>
        </c:ser>
        <c:axId val="48761472"/>
        <c:axId val="48767360"/>
      </c:barChart>
      <c:catAx>
        <c:axId val="487614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767360"/>
        <c:crosses val="autoZero"/>
        <c:auto val="1"/>
        <c:lblAlgn val="ctr"/>
        <c:lblOffset val="100"/>
      </c:catAx>
      <c:valAx>
        <c:axId val="487673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76147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22" l="0.70000000000000062" r="0.70000000000000062" t="0.75000000000000222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Enpp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25</c:f>
              <c:strCache>
                <c:ptCount val="1"/>
                <c:pt idx="0">
                  <c:v>H3K4me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25:$J$25</c:f>
                <c:numCache>
                  <c:formatCode>General</c:formatCode>
                  <c:ptCount val="4"/>
                  <c:pt idx="0">
                    <c:v>1.1837194709168304</c:v>
                  </c:pt>
                  <c:pt idx="1">
                    <c:v>0.42769411000118635</c:v>
                  </c:pt>
                  <c:pt idx="2">
                    <c:v>0.95063147996523356</c:v>
                  </c:pt>
                  <c:pt idx="3">
                    <c:v>0.90886174941604603</c:v>
                  </c:pt>
                </c:numCache>
              </c:numRef>
            </c:plus>
            <c:minus>
              <c:numRef>
                <c:f>H3K4me3!$G$25:$J$25</c:f>
                <c:numCache>
                  <c:formatCode>General</c:formatCode>
                  <c:ptCount val="4"/>
                  <c:pt idx="0">
                    <c:v>1.1837194709168304</c:v>
                  </c:pt>
                  <c:pt idx="1">
                    <c:v>0.42769411000118635</c:v>
                  </c:pt>
                  <c:pt idx="2">
                    <c:v>0.95063147996523356</c:v>
                  </c:pt>
                  <c:pt idx="3">
                    <c:v>0.9088617494160460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25:$F$25</c:f>
              <c:numCache>
                <c:formatCode>0.00</c:formatCode>
                <c:ptCount val="4"/>
                <c:pt idx="0">
                  <c:v>15.530825546493594</c:v>
                </c:pt>
                <c:pt idx="1">
                  <c:v>7.9994225439852356</c:v>
                </c:pt>
                <c:pt idx="2">
                  <c:v>16.300535058922659</c:v>
                </c:pt>
                <c:pt idx="3">
                  <c:v>10.076732792416623</c:v>
                </c:pt>
              </c:numCache>
            </c:numRef>
          </c:val>
        </c:ser>
        <c:ser>
          <c:idx val="1"/>
          <c:order val="1"/>
          <c:tx>
            <c:strRef>
              <c:f>H3K4me3!$B$26</c:f>
              <c:strCache>
                <c:ptCount val="1"/>
                <c:pt idx="0">
                  <c:v>H3K4me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26:$J$26</c:f>
                <c:numCache>
                  <c:formatCode>General</c:formatCode>
                  <c:ptCount val="4"/>
                  <c:pt idx="0">
                    <c:v>1.2267785861699232</c:v>
                  </c:pt>
                  <c:pt idx="2">
                    <c:v>1.2249217862522734</c:v>
                  </c:pt>
                  <c:pt idx="3">
                    <c:v>0.48964758962811678</c:v>
                  </c:pt>
                </c:numCache>
              </c:numRef>
            </c:plus>
            <c:minus>
              <c:numRef>
                <c:f>H3K4me3!$G$26:$J$26</c:f>
                <c:numCache>
                  <c:formatCode>General</c:formatCode>
                  <c:ptCount val="4"/>
                  <c:pt idx="0">
                    <c:v>1.2267785861699232</c:v>
                  </c:pt>
                  <c:pt idx="2">
                    <c:v>1.2249217862522734</c:v>
                  </c:pt>
                  <c:pt idx="3">
                    <c:v>0.4896475896281167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26:$F$26</c:f>
              <c:numCache>
                <c:formatCode>0.00</c:formatCode>
                <c:ptCount val="4"/>
                <c:pt idx="0">
                  <c:v>14.231686404444972</c:v>
                </c:pt>
                <c:pt idx="2">
                  <c:v>17.573813580524615</c:v>
                </c:pt>
                <c:pt idx="3">
                  <c:v>8.5892918204956246</c:v>
                </c:pt>
              </c:numCache>
            </c:numRef>
          </c:val>
        </c:ser>
        <c:ser>
          <c:idx val="2"/>
          <c:order val="2"/>
          <c:tx>
            <c:strRef>
              <c:f>H3K4me3!$B$2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27:$J$27</c:f>
                <c:numCache>
                  <c:formatCode>General</c:formatCode>
                  <c:ptCount val="4"/>
                  <c:pt idx="0">
                    <c:v>2.1026465134605189E-2</c:v>
                  </c:pt>
                  <c:pt idx="1">
                    <c:v>7.0753366042184736E-3</c:v>
                  </c:pt>
                  <c:pt idx="2">
                    <c:v>3.685001029897023E-3</c:v>
                  </c:pt>
                  <c:pt idx="3">
                    <c:v>1.6612643553937007E-2</c:v>
                  </c:pt>
                </c:numCache>
              </c:numRef>
            </c:plus>
            <c:minus>
              <c:numRef>
                <c:f>H3K4me3!$G$27:$J$27</c:f>
                <c:numCache>
                  <c:formatCode>General</c:formatCode>
                  <c:ptCount val="4"/>
                  <c:pt idx="0">
                    <c:v>2.1026465134605189E-2</c:v>
                  </c:pt>
                  <c:pt idx="1">
                    <c:v>7.0753366042184736E-3</c:v>
                  </c:pt>
                  <c:pt idx="2">
                    <c:v>3.685001029897023E-3</c:v>
                  </c:pt>
                  <c:pt idx="3">
                    <c:v>1.6612643553937007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27:$F$27</c:f>
              <c:numCache>
                <c:formatCode>0.00</c:formatCode>
                <c:ptCount val="4"/>
                <c:pt idx="0">
                  <c:v>9.4903270987230837E-2</c:v>
                </c:pt>
                <c:pt idx="1">
                  <c:v>5.9123823792037407E-2</c:v>
                </c:pt>
                <c:pt idx="2">
                  <c:v>4.5874617916709208E-2</c:v>
                </c:pt>
                <c:pt idx="3">
                  <c:v>7.8583875852662369E-2</c:v>
                </c:pt>
              </c:numCache>
            </c:numRef>
          </c:val>
        </c:ser>
        <c:axId val="48838144"/>
        <c:axId val="48839680"/>
      </c:barChart>
      <c:catAx>
        <c:axId val="488381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839680"/>
        <c:crosses val="autoZero"/>
        <c:auto val="1"/>
        <c:lblAlgn val="ctr"/>
        <c:lblOffset val="100"/>
      </c:catAx>
      <c:valAx>
        <c:axId val="4883968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83814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244" l="0.70000000000000062" r="0.70000000000000062" t="0.75000000000000244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Fads3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28</c:f>
              <c:strCache>
                <c:ptCount val="1"/>
                <c:pt idx="0">
                  <c:v>H3K4me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28:$J$28</c:f>
                <c:numCache>
                  <c:formatCode>General</c:formatCode>
                  <c:ptCount val="4"/>
                  <c:pt idx="0">
                    <c:v>0.61438720551583537</c:v>
                  </c:pt>
                  <c:pt idx="1">
                    <c:v>0.39924007231216191</c:v>
                  </c:pt>
                  <c:pt idx="2">
                    <c:v>3.8994879181141619E-2</c:v>
                  </c:pt>
                  <c:pt idx="3">
                    <c:v>0.30225795721734244</c:v>
                  </c:pt>
                </c:numCache>
              </c:numRef>
            </c:plus>
            <c:minus>
              <c:numRef>
                <c:f>H3K4me3!$G$28:$J$28</c:f>
                <c:numCache>
                  <c:formatCode>General</c:formatCode>
                  <c:ptCount val="4"/>
                  <c:pt idx="0">
                    <c:v>0.61438720551583537</c:v>
                  </c:pt>
                  <c:pt idx="1">
                    <c:v>0.39924007231216191</c:v>
                  </c:pt>
                  <c:pt idx="2">
                    <c:v>3.8994879181141619E-2</c:v>
                  </c:pt>
                  <c:pt idx="3">
                    <c:v>0.3022579572173424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28:$F$28</c:f>
              <c:numCache>
                <c:formatCode>0.00</c:formatCode>
                <c:ptCount val="4"/>
                <c:pt idx="0">
                  <c:v>7.4027890214002463</c:v>
                </c:pt>
                <c:pt idx="1">
                  <c:v>6.0480966435160068</c:v>
                </c:pt>
                <c:pt idx="2">
                  <c:v>2.576911204279773</c:v>
                </c:pt>
                <c:pt idx="3">
                  <c:v>4.1629293886768162</c:v>
                </c:pt>
              </c:numCache>
            </c:numRef>
          </c:val>
        </c:ser>
        <c:ser>
          <c:idx val="1"/>
          <c:order val="1"/>
          <c:tx>
            <c:strRef>
              <c:f>H3K4me3!$B$29</c:f>
              <c:strCache>
                <c:ptCount val="1"/>
                <c:pt idx="0">
                  <c:v>H3K4me3 B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29:$J$29</c:f>
                <c:numCache>
                  <c:formatCode>General</c:formatCode>
                  <c:ptCount val="4"/>
                  <c:pt idx="0">
                    <c:v>1.8768903942533322E-2</c:v>
                  </c:pt>
                  <c:pt idx="1">
                    <c:v>1.1094844972939898E-2</c:v>
                  </c:pt>
                  <c:pt idx="2">
                    <c:v>8.324717243836441E-4</c:v>
                  </c:pt>
                  <c:pt idx="3">
                    <c:v>5.271820579379994E-4</c:v>
                  </c:pt>
                </c:numCache>
              </c:numRef>
            </c:plus>
            <c:minus>
              <c:numRef>
                <c:f>H3K4me3!$G$29:$J$29</c:f>
                <c:numCache>
                  <c:formatCode>General</c:formatCode>
                  <c:ptCount val="4"/>
                  <c:pt idx="0">
                    <c:v>1.8768903942533322E-2</c:v>
                  </c:pt>
                  <c:pt idx="1">
                    <c:v>1.1094844972939898E-2</c:v>
                  </c:pt>
                  <c:pt idx="2">
                    <c:v>8.324717243836441E-4</c:v>
                  </c:pt>
                  <c:pt idx="3">
                    <c:v>5.271820579379994E-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29:$F$29</c:f>
              <c:numCache>
                <c:formatCode>0.00</c:formatCode>
                <c:ptCount val="4"/>
                <c:pt idx="0">
                  <c:v>6.7328921790880611E-2</c:v>
                </c:pt>
                <c:pt idx="1">
                  <c:v>9.0736664642625475E-2</c:v>
                </c:pt>
                <c:pt idx="2">
                  <c:v>7.8634547029988316E-2</c:v>
                </c:pt>
                <c:pt idx="3">
                  <c:v>4.9797153601805436E-2</c:v>
                </c:pt>
              </c:numCache>
            </c:numRef>
          </c:val>
        </c:ser>
        <c:axId val="48879872"/>
        <c:axId val="48893952"/>
      </c:barChart>
      <c:catAx>
        <c:axId val="488798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893952"/>
        <c:crosses val="autoZero"/>
        <c:auto val="1"/>
        <c:lblAlgn val="ctr"/>
        <c:lblOffset val="100"/>
      </c:catAx>
      <c:valAx>
        <c:axId val="4889395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87987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266" l="0.70000000000000062" r="0.70000000000000062" t="0.75000000000000266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Ndrg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30</c:f>
              <c:strCache>
                <c:ptCount val="1"/>
                <c:pt idx="0">
                  <c:v>H3K4me3 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30:$J$30</c:f>
                <c:numCache>
                  <c:formatCode>General</c:formatCode>
                  <c:ptCount val="4"/>
                  <c:pt idx="0">
                    <c:v>0.13907569389900629</c:v>
                  </c:pt>
                  <c:pt idx="1">
                    <c:v>0.53815407269367221</c:v>
                  </c:pt>
                  <c:pt idx="2">
                    <c:v>0.38012625651844123</c:v>
                  </c:pt>
                  <c:pt idx="3">
                    <c:v>0.66004038540024157</c:v>
                  </c:pt>
                </c:numCache>
              </c:numRef>
            </c:plus>
            <c:minus>
              <c:numRef>
                <c:f>H3K4me3!$G$30:$J$30</c:f>
                <c:numCache>
                  <c:formatCode>General</c:formatCode>
                  <c:ptCount val="4"/>
                  <c:pt idx="0">
                    <c:v>0.13907569389900629</c:v>
                  </c:pt>
                  <c:pt idx="1">
                    <c:v>0.53815407269367221</c:v>
                  </c:pt>
                  <c:pt idx="2">
                    <c:v>0.38012625651844123</c:v>
                  </c:pt>
                  <c:pt idx="3">
                    <c:v>0.6600403854002415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30:$F$30</c:f>
              <c:numCache>
                <c:formatCode>0.00</c:formatCode>
                <c:ptCount val="4"/>
                <c:pt idx="0">
                  <c:v>9.9573409139362585</c:v>
                </c:pt>
                <c:pt idx="1">
                  <c:v>10.793275886548846</c:v>
                </c:pt>
                <c:pt idx="2">
                  <c:v>7.7393718856389233</c:v>
                </c:pt>
                <c:pt idx="3">
                  <c:v>11.080630945607021</c:v>
                </c:pt>
              </c:numCache>
            </c:numRef>
          </c:val>
        </c:ser>
        <c:ser>
          <c:idx val="1"/>
          <c:order val="1"/>
          <c:tx>
            <c:strRef>
              <c:f>H3K4me3!$B$31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31:$J$31</c:f>
                <c:numCache>
                  <c:formatCode>General</c:formatCode>
                  <c:ptCount val="4"/>
                  <c:pt idx="0">
                    <c:v>2.9026063162538814E-2</c:v>
                  </c:pt>
                  <c:pt idx="1">
                    <c:v>4.834524078393433E-3</c:v>
                  </c:pt>
                  <c:pt idx="2">
                    <c:v>3.4278267891909866E-3</c:v>
                  </c:pt>
                  <c:pt idx="3">
                    <c:v>2.3757958589838372E-3</c:v>
                  </c:pt>
                </c:numCache>
              </c:numRef>
            </c:plus>
            <c:minus>
              <c:numRef>
                <c:f>H3K4me3!$G$31:$J$31</c:f>
                <c:numCache>
                  <c:formatCode>General</c:formatCode>
                  <c:ptCount val="4"/>
                  <c:pt idx="0">
                    <c:v>2.9026063162538814E-2</c:v>
                  </c:pt>
                  <c:pt idx="1">
                    <c:v>4.834524078393433E-3</c:v>
                  </c:pt>
                  <c:pt idx="2">
                    <c:v>3.4278267891909866E-3</c:v>
                  </c:pt>
                  <c:pt idx="3">
                    <c:v>2.3757958589838372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31:$F$31</c:f>
              <c:numCache>
                <c:formatCode>0.00</c:formatCode>
                <c:ptCount val="4"/>
                <c:pt idx="0">
                  <c:v>0.22511818453953164</c:v>
                </c:pt>
                <c:pt idx="1">
                  <c:v>9.5805503135475034E-2</c:v>
                </c:pt>
                <c:pt idx="2">
                  <c:v>0.17100711612862177</c:v>
                </c:pt>
                <c:pt idx="3">
                  <c:v>0.1185234912208111</c:v>
                </c:pt>
              </c:numCache>
            </c:numRef>
          </c:val>
        </c:ser>
        <c:axId val="48937600"/>
        <c:axId val="48943488"/>
      </c:barChart>
      <c:catAx>
        <c:axId val="489376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943488"/>
        <c:crosses val="autoZero"/>
        <c:auto val="1"/>
        <c:lblAlgn val="ctr"/>
        <c:lblOffset val="100"/>
      </c:catAx>
      <c:valAx>
        <c:axId val="489434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93760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289" l="0.70000000000000062" r="0.70000000000000062" t="0.75000000000000289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Snai2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32</c:f>
              <c:strCache>
                <c:ptCount val="1"/>
                <c:pt idx="0">
                  <c:v>H3K4me3 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32:$J$32</c:f>
                <c:numCache>
                  <c:formatCode>General</c:formatCode>
                  <c:ptCount val="4"/>
                  <c:pt idx="0">
                    <c:v>1.0074597646907661</c:v>
                  </c:pt>
                  <c:pt idx="1">
                    <c:v>0.75459163774354621</c:v>
                  </c:pt>
                  <c:pt idx="2">
                    <c:v>0.47933535193878518</c:v>
                  </c:pt>
                  <c:pt idx="3">
                    <c:v>1.1487092337927534</c:v>
                  </c:pt>
                </c:numCache>
              </c:numRef>
            </c:plus>
            <c:minus>
              <c:numRef>
                <c:f>H3K4me3!$G$32:$J$32</c:f>
                <c:numCache>
                  <c:formatCode>General</c:formatCode>
                  <c:ptCount val="4"/>
                  <c:pt idx="0">
                    <c:v>1.0074597646907661</c:v>
                  </c:pt>
                  <c:pt idx="1">
                    <c:v>0.75459163774354621</c:v>
                  </c:pt>
                  <c:pt idx="2">
                    <c:v>0.47933535193878518</c:v>
                  </c:pt>
                  <c:pt idx="3">
                    <c:v>1.148709233792753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32:$F$32</c:f>
              <c:numCache>
                <c:formatCode>0.00</c:formatCode>
                <c:ptCount val="4"/>
                <c:pt idx="0">
                  <c:v>17.488438243068174</c:v>
                </c:pt>
                <c:pt idx="1">
                  <c:v>13.255816920919571</c:v>
                </c:pt>
                <c:pt idx="2">
                  <c:v>11.797009956421789</c:v>
                </c:pt>
                <c:pt idx="3">
                  <c:v>16.488564086178648</c:v>
                </c:pt>
              </c:numCache>
            </c:numRef>
          </c:val>
        </c:ser>
        <c:ser>
          <c:idx val="1"/>
          <c:order val="1"/>
          <c:tx>
            <c:strRef>
              <c:f>H3K4me3!$B$3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33:$J$33</c:f>
                <c:numCache>
                  <c:formatCode>General</c:formatCode>
                  <c:ptCount val="4"/>
                  <c:pt idx="0">
                    <c:v>1.7564962820787382E-2</c:v>
                  </c:pt>
                  <c:pt idx="1">
                    <c:v>1.1050159466560752E-2</c:v>
                  </c:pt>
                  <c:pt idx="2">
                    <c:v>3.2621907239030008E-3</c:v>
                  </c:pt>
                  <c:pt idx="3">
                    <c:v>2.3193027134879025E-3</c:v>
                  </c:pt>
                </c:numCache>
              </c:numRef>
            </c:plus>
            <c:minus>
              <c:numRef>
                <c:f>'H3'!$G$33:$J$33</c:f>
                <c:numCache>
                  <c:formatCode>General</c:formatCode>
                  <c:ptCount val="4"/>
                  <c:pt idx="0">
                    <c:v>1.7564962820787382E-2</c:v>
                  </c:pt>
                  <c:pt idx="1">
                    <c:v>1.1050159466560752E-2</c:v>
                  </c:pt>
                  <c:pt idx="2">
                    <c:v>3.2621907239030008E-3</c:v>
                  </c:pt>
                  <c:pt idx="3">
                    <c:v>2.3193027134879025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33:$F$33</c:f>
              <c:numCache>
                <c:formatCode>0.00</c:formatCode>
                <c:ptCount val="4"/>
                <c:pt idx="0">
                  <c:v>0.24383729023338019</c:v>
                </c:pt>
                <c:pt idx="1">
                  <c:v>0.1533986133909834</c:v>
                </c:pt>
                <c:pt idx="2">
                  <c:v>6.4584008173211471E-2</c:v>
                </c:pt>
                <c:pt idx="3">
                  <c:v>4.5916955224751643E-2</c:v>
                </c:pt>
              </c:numCache>
            </c:numRef>
          </c:val>
        </c:ser>
        <c:axId val="48978944"/>
        <c:axId val="49001216"/>
      </c:barChart>
      <c:catAx>
        <c:axId val="489789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001216"/>
        <c:crosses val="autoZero"/>
        <c:auto val="1"/>
        <c:lblAlgn val="ctr"/>
        <c:lblOffset val="100"/>
      </c:catAx>
      <c:valAx>
        <c:axId val="490012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897894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89" l="0.70000000000000062" r="0.70000000000000062" t="0.75000000000000289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Cap2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34</c:f>
              <c:strCache>
                <c:ptCount val="1"/>
                <c:pt idx="0">
                  <c:v>H3K4me3 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34:$J$34</c:f>
                <c:numCache>
                  <c:formatCode>General</c:formatCode>
                  <c:ptCount val="4"/>
                  <c:pt idx="0">
                    <c:v>0.50691210436807499</c:v>
                  </c:pt>
                  <c:pt idx="1">
                    <c:v>0.53036180304529768</c:v>
                  </c:pt>
                  <c:pt idx="2">
                    <c:v>6.9437002820676053E-2</c:v>
                  </c:pt>
                  <c:pt idx="3">
                    <c:v>4.4056903078869045E-2</c:v>
                  </c:pt>
                </c:numCache>
              </c:numRef>
            </c:plus>
            <c:minus>
              <c:numRef>
                <c:f>H3K4me3!$G$34:$J$34</c:f>
                <c:numCache>
                  <c:formatCode>General</c:formatCode>
                  <c:ptCount val="4"/>
                  <c:pt idx="0">
                    <c:v>0.50691210436807499</c:v>
                  </c:pt>
                  <c:pt idx="1">
                    <c:v>0.53036180304529768</c:v>
                  </c:pt>
                  <c:pt idx="2">
                    <c:v>6.9437002820676053E-2</c:v>
                  </c:pt>
                  <c:pt idx="3">
                    <c:v>4.4056903078869045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34:$F$34</c:f>
              <c:numCache>
                <c:formatCode>0.00</c:formatCode>
                <c:ptCount val="4"/>
                <c:pt idx="0">
                  <c:v>3.7613891864076252</c:v>
                </c:pt>
                <c:pt idx="1">
                  <c:v>5.2608505536310233</c:v>
                </c:pt>
                <c:pt idx="2">
                  <c:v>1.4280045188339674</c:v>
                </c:pt>
                <c:pt idx="3">
                  <c:v>2.2931694507417824</c:v>
                </c:pt>
              </c:numCache>
            </c:numRef>
          </c:val>
        </c:ser>
        <c:ser>
          <c:idx val="1"/>
          <c:order val="1"/>
          <c:tx>
            <c:strRef>
              <c:f>H3K4me3!$B$3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35:$J$35</c:f>
                <c:numCache>
                  <c:formatCode>General</c:formatCode>
                  <c:ptCount val="4"/>
                  <c:pt idx="0">
                    <c:v>1.7213278730992269E-2</c:v>
                  </c:pt>
                  <c:pt idx="1">
                    <c:v>8.0526501222809334E-3</c:v>
                  </c:pt>
                  <c:pt idx="2">
                    <c:v>1.0938112501177205E-2</c:v>
                  </c:pt>
                  <c:pt idx="3">
                    <c:v>2.8232358546887302E-2</c:v>
                  </c:pt>
                </c:numCache>
              </c:numRef>
            </c:plus>
            <c:minus>
              <c:numRef>
                <c:f>H3K4me3!$G$35:$J$35</c:f>
                <c:numCache>
                  <c:formatCode>General</c:formatCode>
                  <c:ptCount val="4"/>
                  <c:pt idx="0">
                    <c:v>1.7213278730992269E-2</c:v>
                  </c:pt>
                  <c:pt idx="1">
                    <c:v>8.0526501222809334E-3</c:v>
                  </c:pt>
                  <c:pt idx="2">
                    <c:v>1.0938112501177205E-2</c:v>
                  </c:pt>
                  <c:pt idx="3">
                    <c:v>2.8232358546887302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35:$F$35</c:f>
              <c:numCache>
                <c:formatCode>0.00</c:formatCode>
                <c:ptCount val="4"/>
                <c:pt idx="0">
                  <c:v>0.14606439940213764</c:v>
                </c:pt>
                <c:pt idx="1">
                  <c:v>0.12206076942945296</c:v>
                </c:pt>
                <c:pt idx="2">
                  <c:v>9.9873046266646365E-2</c:v>
                </c:pt>
                <c:pt idx="3">
                  <c:v>0.13866807747157267</c:v>
                </c:pt>
              </c:numCache>
            </c:numRef>
          </c:val>
        </c:ser>
        <c:axId val="49032576"/>
        <c:axId val="49042560"/>
      </c:barChart>
      <c:catAx>
        <c:axId val="490325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042560"/>
        <c:crosses val="autoZero"/>
        <c:auto val="1"/>
        <c:lblAlgn val="ctr"/>
        <c:lblOffset val="100"/>
      </c:catAx>
      <c:valAx>
        <c:axId val="490425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03257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311" l="0.70000000000000062" r="0.70000000000000062" t="0.750000000000003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Sox9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10</c:f>
              <c:strCache>
                <c:ptCount val="1"/>
                <c:pt idx="0">
                  <c:v>H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10:$J$10</c:f>
                <c:numCache>
                  <c:formatCode>General</c:formatCode>
                  <c:ptCount val="4"/>
                  <c:pt idx="0">
                    <c:v>0.3856390692530694</c:v>
                  </c:pt>
                  <c:pt idx="1">
                    <c:v>5.6484166845909706E-2</c:v>
                  </c:pt>
                  <c:pt idx="2">
                    <c:v>0.23971667808220187</c:v>
                  </c:pt>
                  <c:pt idx="3">
                    <c:v>0.43941957353346822</c:v>
                  </c:pt>
                </c:numCache>
              </c:numRef>
            </c:plus>
            <c:minus>
              <c:numRef>
                <c:f>'H3'!$G$10:$J$10</c:f>
                <c:numCache>
                  <c:formatCode>General</c:formatCode>
                  <c:ptCount val="4"/>
                  <c:pt idx="0">
                    <c:v>0.3856390692530694</c:v>
                  </c:pt>
                  <c:pt idx="1">
                    <c:v>5.6484166845909706E-2</c:v>
                  </c:pt>
                  <c:pt idx="2">
                    <c:v>0.23971667808220187</c:v>
                  </c:pt>
                  <c:pt idx="3">
                    <c:v>0.4394195735334682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10:$F$10</c:f>
              <c:numCache>
                <c:formatCode>0.00</c:formatCode>
                <c:ptCount val="4"/>
                <c:pt idx="0">
                  <c:v>7.2523714606077441</c:v>
                </c:pt>
                <c:pt idx="1">
                  <c:v>2.7439991009896665</c:v>
                </c:pt>
                <c:pt idx="2">
                  <c:v>4.8916515244931418</c:v>
                </c:pt>
                <c:pt idx="3">
                  <c:v>3.5479797542303468</c:v>
                </c:pt>
              </c:numCache>
            </c:numRef>
          </c:val>
        </c:ser>
        <c:ser>
          <c:idx val="1"/>
          <c:order val="1"/>
          <c:tx>
            <c:strRef>
              <c:f>'H3'!$B$11</c:f>
              <c:strCache>
                <c:ptCount val="1"/>
                <c:pt idx="0">
                  <c:v>H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11:$J$11</c:f>
                <c:numCache>
                  <c:formatCode>General</c:formatCode>
                  <c:ptCount val="4"/>
                  <c:pt idx="0">
                    <c:v>0.41069217014723008</c:v>
                  </c:pt>
                  <c:pt idx="1">
                    <c:v>0.21112788725991893</c:v>
                  </c:pt>
                  <c:pt idx="2">
                    <c:v>0.2592214332108817</c:v>
                  </c:pt>
                  <c:pt idx="3">
                    <c:v>0.23084822426038168</c:v>
                  </c:pt>
                </c:numCache>
              </c:numRef>
            </c:plus>
            <c:minus>
              <c:numRef>
                <c:f>'H3'!$G$11:$J$11</c:f>
                <c:numCache>
                  <c:formatCode>General</c:formatCode>
                  <c:ptCount val="4"/>
                  <c:pt idx="0">
                    <c:v>0.41069217014723008</c:v>
                  </c:pt>
                  <c:pt idx="1">
                    <c:v>0.21112788725991893</c:v>
                  </c:pt>
                  <c:pt idx="2">
                    <c:v>0.2592214332108817</c:v>
                  </c:pt>
                  <c:pt idx="3">
                    <c:v>0.2308482242603816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11:$F$11</c:f>
              <c:numCache>
                <c:formatCode>0.00</c:formatCode>
                <c:ptCount val="4"/>
                <c:pt idx="0">
                  <c:v>8.1477875572658327</c:v>
                </c:pt>
                <c:pt idx="1">
                  <c:v>2.7444842477901332</c:v>
                </c:pt>
                <c:pt idx="2">
                  <c:v>4.1113546854983056</c:v>
                </c:pt>
                <c:pt idx="3">
                  <c:v>3.8229492116374124</c:v>
                </c:pt>
              </c:numCache>
            </c:numRef>
          </c:val>
        </c:ser>
        <c:ser>
          <c:idx val="2"/>
          <c:order val="2"/>
          <c:tx>
            <c:strRef>
              <c:f>'H3'!$B$12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12:$J$12</c:f>
                <c:numCache>
                  <c:formatCode>General</c:formatCode>
                  <c:ptCount val="4"/>
                  <c:pt idx="0">
                    <c:v>1.4570733378710388E-2</c:v>
                  </c:pt>
                  <c:pt idx="1">
                    <c:v>6.7056409805910247E-3</c:v>
                  </c:pt>
                  <c:pt idx="2">
                    <c:v>1.7104085185973943E-3</c:v>
                  </c:pt>
                  <c:pt idx="3">
                    <c:v>3.957967608339742E-3</c:v>
                  </c:pt>
                </c:numCache>
              </c:numRef>
            </c:plus>
            <c:minus>
              <c:numRef>
                <c:f>'H3'!$G$12:$J$12</c:f>
                <c:numCache>
                  <c:formatCode>General</c:formatCode>
                  <c:ptCount val="4"/>
                  <c:pt idx="0">
                    <c:v>1.4570733378710388E-2</c:v>
                  </c:pt>
                  <c:pt idx="1">
                    <c:v>6.7056409805910247E-3</c:v>
                  </c:pt>
                  <c:pt idx="2">
                    <c:v>1.7104085185973943E-3</c:v>
                  </c:pt>
                  <c:pt idx="3">
                    <c:v>3.957967608339742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12:$F$12</c:f>
              <c:numCache>
                <c:formatCode>0.00</c:formatCode>
                <c:ptCount val="4"/>
                <c:pt idx="0">
                  <c:v>0.23410384909824231</c:v>
                </c:pt>
                <c:pt idx="1">
                  <c:v>0.14018988621880368</c:v>
                </c:pt>
                <c:pt idx="2">
                  <c:v>0.10516073865981734</c:v>
                </c:pt>
                <c:pt idx="3">
                  <c:v>0.12369419592778008</c:v>
                </c:pt>
              </c:numCache>
            </c:numRef>
          </c:val>
        </c:ser>
        <c:ser>
          <c:idx val="3"/>
          <c:order val="3"/>
          <c:tx>
            <c:strRef>
              <c:f>'H3'!$C$3</c:f>
              <c:strCache>
                <c:ptCount val="1"/>
                <c:pt idx="0">
                  <c:v>clone 1</c:v>
                </c:pt>
              </c:strCache>
            </c:strRef>
          </c:tx>
          <c:spPr>
            <a:solidFill>
              <a:srgbClr val="8064A2"/>
            </a:solidFill>
            <a:ln w="25400">
              <a:noFill/>
            </a:ln>
          </c:spPr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D$3:$F$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axId val="159870976"/>
        <c:axId val="159872512"/>
      </c:barChart>
      <c:catAx>
        <c:axId val="1598709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59872512"/>
        <c:crosses val="autoZero"/>
        <c:auto val="1"/>
        <c:lblAlgn val="ctr"/>
        <c:lblOffset val="100"/>
      </c:catAx>
      <c:valAx>
        <c:axId val="15987251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5987097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11" l="0.70000000000000062" r="0.70000000000000062" t="0.75000000000000111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Bmp1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38</c:f>
              <c:strCache>
                <c:ptCount val="1"/>
                <c:pt idx="0">
                  <c:v>H3K4me3 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38:$J$38</c:f>
                <c:numCache>
                  <c:formatCode>General</c:formatCode>
                  <c:ptCount val="4"/>
                  <c:pt idx="0">
                    <c:v>6.9693935698347725E-2</c:v>
                  </c:pt>
                  <c:pt idx="1">
                    <c:v>7.3007701646623319E-2</c:v>
                  </c:pt>
                  <c:pt idx="2">
                    <c:v>4.1590348113226358E-2</c:v>
                  </c:pt>
                  <c:pt idx="3">
                    <c:v>3.5839717957012344E-2</c:v>
                  </c:pt>
                </c:numCache>
              </c:numRef>
            </c:plus>
            <c:minus>
              <c:numRef>
                <c:f>H3K4me3!$G$38:$J$38</c:f>
                <c:numCache>
                  <c:formatCode>General</c:formatCode>
                  <c:ptCount val="4"/>
                  <c:pt idx="0">
                    <c:v>6.9693935698347725E-2</c:v>
                  </c:pt>
                  <c:pt idx="1">
                    <c:v>7.3007701646623319E-2</c:v>
                  </c:pt>
                  <c:pt idx="2">
                    <c:v>4.1590348113226358E-2</c:v>
                  </c:pt>
                  <c:pt idx="3">
                    <c:v>3.5839717957012344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38:$F$38</c:f>
              <c:numCache>
                <c:formatCode>0.00</c:formatCode>
                <c:ptCount val="4"/>
                <c:pt idx="0">
                  <c:v>1.0878050267037487</c:v>
                </c:pt>
                <c:pt idx="1">
                  <c:v>0.81914739810099702</c:v>
                </c:pt>
                <c:pt idx="2">
                  <c:v>0.26722909847370357</c:v>
                </c:pt>
                <c:pt idx="3">
                  <c:v>0.359601523605666</c:v>
                </c:pt>
              </c:numCache>
            </c:numRef>
          </c:val>
        </c:ser>
        <c:ser>
          <c:idx val="1"/>
          <c:order val="1"/>
          <c:tx>
            <c:strRef>
              <c:f>H3K4me3!$B$3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39:$J$39</c:f>
                <c:numCache>
                  <c:formatCode>General</c:formatCode>
                  <c:ptCount val="4"/>
                  <c:pt idx="0">
                    <c:v>1.7812552057792655E-2</c:v>
                  </c:pt>
                  <c:pt idx="1">
                    <c:v>9.3916122882603606E-3</c:v>
                  </c:pt>
                  <c:pt idx="2">
                    <c:v>6.7866388176721281E-3</c:v>
                  </c:pt>
                  <c:pt idx="3">
                    <c:v>6.7232092125847173E-2</c:v>
                  </c:pt>
                </c:numCache>
              </c:numRef>
            </c:plus>
            <c:minus>
              <c:numRef>
                <c:f>H3K4me3!$G$39:$J$39</c:f>
                <c:numCache>
                  <c:formatCode>General</c:formatCode>
                  <c:ptCount val="4"/>
                  <c:pt idx="0">
                    <c:v>1.7812552057792655E-2</c:v>
                  </c:pt>
                  <c:pt idx="1">
                    <c:v>9.3916122882603606E-3</c:v>
                  </c:pt>
                  <c:pt idx="2">
                    <c:v>6.7866388176721281E-3</c:v>
                  </c:pt>
                  <c:pt idx="3">
                    <c:v>6.7232092125847173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39:$F$39</c:f>
              <c:numCache>
                <c:formatCode>0.00</c:formatCode>
                <c:ptCount val="4"/>
                <c:pt idx="0">
                  <c:v>0.18383636795569527</c:v>
                </c:pt>
                <c:pt idx="1">
                  <c:v>0.18414814051351691</c:v>
                </c:pt>
                <c:pt idx="2">
                  <c:v>0.13332646924735855</c:v>
                </c:pt>
                <c:pt idx="3">
                  <c:v>0.18771517353079625</c:v>
                </c:pt>
              </c:numCache>
            </c:numRef>
          </c:val>
        </c:ser>
        <c:axId val="49086464"/>
        <c:axId val="49088000"/>
      </c:barChart>
      <c:catAx>
        <c:axId val="4908646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088000"/>
        <c:crosses val="autoZero"/>
        <c:auto val="1"/>
        <c:lblAlgn val="ctr"/>
        <c:lblOffset val="100"/>
      </c:catAx>
      <c:valAx>
        <c:axId val="4908800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08646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333" l="0.70000000000000062" r="0.70000000000000062" t="0.75000000000000333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Ebf1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42</c:f>
              <c:strCache>
                <c:ptCount val="1"/>
                <c:pt idx="0">
                  <c:v>H3K4me3 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42:$J$42</c:f>
                <c:numCache>
                  <c:formatCode>General</c:formatCode>
                  <c:ptCount val="4"/>
                  <c:pt idx="0">
                    <c:v>2.1441528666915799</c:v>
                  </c:pt>
                  <c:pt idx="1">
                    <c:v>0.1241702174603925</c:v>
                  </c:pt>
                  <c:pt idx="2">
                    <c:v>0.1265298708083383</c:v>
                  </c:pt>
                  <c:pt idx="3">
                    <c:v>1.1321358151049423</c:v>
                  </c:pt>
                </c:numCache>
              </c:numRef>
            </c:plus>
            <c:minus>
              <c:numRef>
                <c:f>H3K4me3!$G$42:$J$42</c:f>
                <c:numCache>
                  <c:formatCode>General</c:formatCode>
                  <c:ptCount val="4"/>
                  <c:pt idx="0">
                    <c:v>2.1441528666915799</c:v>
                  </c:pt>
                  <c:pt idx="1">
                    <c:v>0.1241702174603925</c:v>
                  </c:pt>
                  <c:pt idx="2">
                    <c:v>0.1265298708083383</c:v>
                  </c:pt>
                  <c:pt idx="3">
                    <c:v>1.132135815104942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42:$F$42</c:f>
              <c:numCache>
                <c:formatCode>0.00</c:formatCode>
                <c:ptCount val="4"/>
                <c:pt idx="0">
                  <c:v>11.299640456386104</c:v>
                </c:pt>
                <c:pt idx="1">
                  <c:v>10.174625009069656</c:v>
                </c:pt>
                <c:pt idx="2">
                  <c:v>8.7218000233100312</c:v>
                </c:pt>
                <c:pt idx="3">
                  <c:v>13.283603304925581</c:v>
                </c:pt>
              </c:numCache>
            </c:numRef>
          </c:val>
        </c:ser>
        <c:ser>
          <c:idx val="1"/>
          <c:order val="1"/>
          <c:tx>
            <c:strRef>
              <c:f>H3K4me3!$B$4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43:$J$43</c:f>
                <c:numCache>
                  <c:formatCode>General</c:formatCode>
                  <c:ptCount val="4"/>
                  <c:pt idx="0">
                    <c:v>1.4262552455588304E-2</c:v>
                  </c:pt>
                  <c:pt idx="1">
                    <c:v>1.4204983391699726E-2</c:v>
                  </c:pt>
                  <c:pt idx="2">
                    <c:v>2.8570638738731769E-3</c:v>
                  </c:pt>
                  <c:pt idx="3">
                    <c:v>7.8456279878841937E-3</c:v>
                  </c:pt>
                </c:numCache>
              </c:numRef>
            </c:plus>
            <c:minus>
              <c:numRef>
                <c:f>H3K4me3!$G$43:$J$43</c:f>
                <c:numCache>
                  <c:formatCode>General</c:formatCode>
                  <c:ptCount val="4"/>
                  <c:pt idx="0">
                    <c:v>1.4262552455588304E-2</c:v>
                  </c:pt>
                  <c:pt idx="1">
                    <c:v>1.4204983391699726E-2</c:v>
                  </c:pt>
                  <c:pt idx="2">
                    <c:v>2.8570638738731769E-3</c:v>
                  </c:pt>
                  <c:pt idx="3">
                    <c:v>7.8456279878841937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43:$F$43</c:f>
              <c:numCache>
                <c:formatCode>0.00</c:formatCode>
                <c:ptCount val="4"/>
                <c:pt idx="0">
                  <c:v>3.2474971591781837E-2</c:v>
                </c:pt>
                <c:pt idx="1">
                  <c:v>4.3047806492713739E-2</c:v>
                </c:pt>
                <c:pt idx="2">
                  <c:v>2.3962555814147204E-2</c:v>
                </c:pt>
                <c:pt idx="3">
                  <c:v>4.3549007729144787E-2</c:v>
                </c:pt>
              </c:numCache>
            </c:numRef>
          </c:val>
        </c:ser>
        <c:axId val="49148288"/>
        <c:axId val="49149824"/>
      </c:barChart>
      <c:catAx>
        <c:axId val="4914828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149824"/>
        <c:crosses val="autoZero"/>
        <c:auto val="1"/>
        <c:lblAlgn val="ctr"/>
        <c:lblOffset val="100"/>
      </c:catAx>
      <c:valAx>
        <c:axId val="4914982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1482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333" l="0.70000000000000062" r="0.70000000000000062" t="0.75000000000000333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Lox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H3K4me3!$B$44</c:f>
              <c:strCache>
                <c:ptCount val="1"/>
                <c:pt idx="0">
                  <c:v>H3K4me3 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44:$J$44</c:f>
                <c:numCache>
                  <c:formatCode>General</c:formatCode>
                  <c:ptCount val="4"/>
                  <c:pt idx="0">
                    <c:v>0.32618137017621007</c:v>
                  </c:pt>
                  <c:pt idx="1">
                    <c:v>0.25874335773986912</c:v>
                  </c:pt>
                  <c:pt idx="2">
                    <c:v>5.0299645717204952E-2</c:v>
                  </c:pt>
                  <c:pt idx="3">
                    <c:v>0.20920067153772301</c:v>
                  </c:pt>
                </c:numCache>
              </c:numRef>
            </c:plus>
            <c:minus>
              <c:numRef>
                <c:f>H3K4me3!$G$44:$J$44</c:f>
                <c:numCache>
                  <c:formatCode>General</c:formatCode>
                  <c:ptCount val="4"/>
                  <c:pt idx="0">
                    <c:v>0.32618137017621007</c:v>
                  </c:pt>
                  <c:pt idx="1">
                    <c:v>0.25874335773986912</c:v>
                  </c:pt>
                  <c:pt idx="2">
                    <c:v>5.0299645717204952E-2</c:v>
                  </c:pt>
                  <c:pt idx="3">
                    <c:v>0.209200671537723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44:$F$44</c:f>
              <c:numCache>
                <c:formatCode>0.00</c:formatCode>
                <c:ptCount val="4"/>
                <c:pt idx="0">
                  <c:v>4.0972034493884548</c:v>
                </c:pt>
                <c:pt idx="1">
                  <c:v>3.4785794048835297</c:v>
                </c:pt>
                <c:pt idx="2">
                  <c:v>1.4457185570765791</c:v>
                </c:pt>
                <c:pt idx="3">
                  <c:v>1.6225030283060904</c:v>
                </c:pt>
              </c:numCache>
            </c:numRef>
          </c:val>
        </c:ser>
        <c:ser>
          <c:idx val="1"/>
          <c:order val="1"/>
          <c:tx>
            <c:strRef>
              <c:f>H3K4me3!$B$4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H3K4me3!$G$45:$J$45</c:f>
                <c:numCache>
                  <c:formatCode>General</c:formatCode>
                  <c:ptCount val="4"/>
                  <c:pt idx="0">
                    <c:v>3.8583895340850584E-2</c:v>
                  </c:pt>
                  <c:pt idx="1">
                    <c:v>7.294428367282059E-2</c:v>
                  </c:pt>
                  <c:pt idx="2">
                    <c:v>1.9786488110791335E-3</c:v>
                  </c:pt>
                  <c:pt idx="3">
                    <c:v>9.6867235726866823E-3</c:v>
                  </c:pt>
                </c:numCache>
              </c:numRef>
            </c:plus>
            <c:minus>
              <c:numRef>
                <c:f>H3K4me3!$G$45:$J$45</c:f>
                <c:numCache>
                  <c:formatCode>General</c:formatCode>
                  <c:ptCount val="4"/>
                  <c:pt idx="0">
                    <c:v>3.8583895340850584E-2</c:v>
                  </c:pt>
                  <c:pt idx="1">
                    <c:v>7.294428367282059E-2</c:v>
                  </c:pt>
                  <c:pt idx="2">
                    <c:v>1.9786488110791335E-3</c:v>
                  </c:pt>
                  <c:pt idx="3">
                    <c:v>9.6867235726866823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45:$F$45</c:f>
              <c:numCache>
                <c:formatCode>0.00</c:formatCode>
                <c:ptCount val="4"/>
                <c:pt idx="0">
                  <c:v>0.17241025049337538</c:v>
                </c:pt>
                <c:pt idx="1">
                  <c:v>7.5750004392659956E-2</c:v>
                </c:pt>
                <c:pt idx="2">
                  <c:v>8.5072262585546149E-2</c:v>
                </c:pt>
                <c:pt idx="3">
                  <c:v>0.10790275404486133</c:v>
                </c:pt>
              </c:numCache>
            </c:numRef>
          </c:val>
        </c:ser>
        <c:axId val="49201920"/>
        <c:axId val="49203456"/>
      </c:barChart>
      <c:catAx>
        <c:axId val="492019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203456"/>
        <c:crosses val="autoZero"/>
        <c:auto val="1"/>
        <c:lblAlgn val="ctr"/>
        <c:lblOffset val="100"/>
      </c:catAx>
      <c:valAx>
        <c:axId val="4920345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20192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355" l="0.70000000000000062" r="0.70000000000000062" t="0.75000000000000355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Pftk1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H3K4me3!$G$44:$J$44</c:f>
                <c:numCache>
                  <c:formatCode>General</c:formatCode>
                  <c:ptCount val="4"/>
                  <c:pt idx="0">
                    <c:v>0.32618137017621007</c:v>
                  </c:pt>
                  <c:pt idx="1">
                    <c:v>0.25874335773986912</c:v>
                  </c:pt>
                  <c:pt idx="2">
                    <c:v>5.0299645717204952E-2</c:v>
                  </c:pt>
                  <c:pt idx="3">
                    <c:v>0.20920067153772301</c:v>
                  </c:pt>
                </c:numCache>
              </c:numRef>
            </c:plus>
            <c:minus>
              <c:numRef>
                <c:f>H3K4me3!$G$44:$J$44</c:f>
                <c:numCache>
                  <c:formatCode>General</c:formatCode>
                  <c:ptCount val="4"/>
                  <c:pt idx="0">
                    <c:v>0.32618137017621007</c:v>
                  </c:pt>
                  <c:pt idx="1">
                    <c:v>0.25874335773986912</c:v>
                  </c:pt>
                  <c:pt idx="2">
                    <c:v>5.0299645717204952E-2</c:v>
                  </c:pt>
                  <c:pt idx="3">
                    <c:v>0.209200671537723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40:$F$40</c:f>
              <c:numCache>
                <c:formatCode>0.00</c:formatCode>
                <c:ptCount val="4"/>
                <c:pt idx="0">
                  <c:v>19.810393883255042</c:v>
                </c:pt>
                <c:pt idx="1">
                  <c:v>19.572725669428809</c:v>
                </c:pt>
                <c:pt idx="2">
                  <c:v>7.2312049546148733</c:v>
                </c:pt>
                <c:pt idx="3">
                  <c:v>12.616092582266054</c:v>
                </c:pt>
              </c:numCache>
            </c:numRef>
          </c:val>
        </c:ser>
        <c:ser>
          <c:idx val="1"/>
          <c:order val="1"/>
          <c:cat>
            <c:strRef>
              <c:f>H3K4me3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H3K4me3!$C$41:$F$41</c:f>
              <c:numCache>
                <c:formatCode>0.00</c:formatCode>
                <c:ptCount val="4"/>
                <c:pt idx="0">
                  <c:v>8.8661282869979902E-2</c:v>
                </c:pt>
                <c:pt idx="1">
                  <c:v>8.9270923472184627E-2</c:v>
                </c:pt>
                <c:pt idx="2">
                  <c:v>4.3196640536345338E-2</c:v>
                </c:pt>
                <c:pt idx="3">
                  <c:v>0.10224919442893374</c:v>
                </c:pt>
              </c:numCache>
            </c:numRef>
          </c:val>
        </c:ser>
        <c:axId val="49242880"/>
        <c:axId val="49244416"/>
      </c:barChart>
      <c:catAx>
        <c:axId val="492428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244416"/>
        <c:crosses val="autoZero"/>
        <c:auto val="1"/>
        <c:lblAlgn val="ctr"/>
        <c:lblOffset val="100"/>
      </c:catAx>
      <c:valAx>
        <c:axId val="492444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24288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377" l="0.70000000000000062" r="0.70000000000000062" t="0.75000000000000377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strRef>
          <c:f>'H3K27me3 '!$A$4:$A$5</c:f>
          <c:strCache>
            <c:ptCount val="1"/>
            <c:pt idx="0">
              <c:v>Dok1</c:v>
            </c:pt>
          </c:strCache>
        </c:strRef>
      </c:tx>
      <c:overlay val="1"/>
      <c:spPr>
        <a:noFill/>
        <a:ln w="25400">
          <a:noFill/>
        </a:ln>
      </c:spPr>
      <c:txPr>
        <a:bodyPr/>
        <a:lstStyle/>
        <a:p>
          <a:pPr>
            <a:defRPr sz="1100"/>
          </a:pPr>
          <a:endParaRPr lang="it-IT"/>
        </a:p>
      </c:tx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4:$J$4</c:f>
                <c:numCache>
                  <c:formatCode>General</c:formatCode>
                  <c:ptCount val="4"/>
                  <c:pt idx="0">
                    <c:v>1.5150139974065186E-2</c:v>
                  </c:pt>
                  <c:pt idx="1">
                    <c:v>7.6200557467538552E-2</c:v>
                  </c:pt>
                  <c:pt idx="2">
                    <c:v>3.9015813224410285E-2</c:v>
                  </c:pt>
                  <c:pt idx="3">
                    <c:v>4.1450128168662052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4:$F$4</c:f>
              <c:numCache>
                <c:formatCode>0.00</c:formatCode>
                <c:ptCount val="4"/>
                <c:pt idx="0">
                  <c:v>1.1115018449576108</c:v>
                </c:pt>
                <c:pt idx="1">
                  <c:v>1.9093563797720761</c:v>
                </c:pt>
                <c:pt idx="2">
                  <c:v>0.21349006444238253</c:v>
                </c:pt>
                <c:pt idx="3">
                  <c:v>0.32258696305375106</c:v>
                </c:pt>
              </c:numCache>
            </c:numRef>
          </c:val>
        </c:ser>
        <c:ser>
          <c:idx val="1"/>
          <c:order val="1"/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3 '!$G$5:$J$5</c:f>
                <c:numCache>
                  <c:formatCode>General</c:formatCode>
                  <c:ptCount val="4"/>
                  <c:pt idx="0">
                    <c:v>9.4364297880120043E-3</c:v>
                  </c:pt>
                  <c:pt idx="1">
                    <c:v>2.2674587026255664E-2</c:v>
                  </c:pt>
                  <c:pt idx="2">
                    <c:v>2.7314577570096119E-2</c:v>
                  </c:pt>
                  <c:pt idx="3">
                    <c:v>1.6628860007577684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5:$F$5</c:f>
              <c:numCache>
                <c:formatCode>0.00</c:formatCode>
                <c:ptCount val="4"/>
                <c:pt idx="0">
                  <c:v>5.7337096263965083E-2</c:v>
                </c:pt>
                <c:pt idx="1">
                  <c:v>0.16360108673328697</c:v>
                </c:pt>
                <c:pt idx="2">
                  <c:v>0.12472159282380285</c:v>
                </c:pt>
                <c:pt idx="3">
                  <c:v>0.24055474889883308</c:v>
                </c:pt>
              </c:numCache>
            </c:numRef>
          </c:val>
        </c:ser>
        <c:axId val="49427968"/>
        <c:axId val="49429504"/>
      </c:barChart>
      <c:catAx>
        <c:axId val="4942796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429504"/>
        <c:crosses val="autoZero"/>
        <c:auto val="1"/>
        <c:lblAlgn val="ctr"/>
        <c:lblOffset val="100"/>
      </c:catAx>
      <c:valAx>
        <c:axId val="4942950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42796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11" l="0.70000000000000062" r="0.70000000000000062" t="0.75000000000000111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Vamp5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6:$J$6</c:f>
                <c:numCache>
                  <c:formatCode>General</c:formatCode>
                  <c:ptCount val="4"/>
                  <c:pt idx="0">
                    <c:v>0.12868252570485522</c:v>
                  </c:pt>
                  <c:pt idx="1">
                    <c:v>0.62885887311791033</c:v>
                  </c:pt>
                  <c:pt idx="2">
                    <c:v>2.6205010071317456E-2</c:v>
                  </c:pt>
                  <c:pt idx="3">
                    <c:v>5.4198147295025832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6:$F$6</c:f>
              <c:numCache>
                <c:formatCode>0.00</c:formatCode>
                <c:ptCount val="4"/>
                <c:pt idx="0">
                  <c:v>5.6884838167476373</c:v>
                </c:pt>
                <c:pt idx="1">
                  <c:v>5.8190708049172111</c:v>
                </c:pt>
                <c:pt idx="2">
                  <c:v>0.11951411786412641</c:v>
                </c:pt>
                <c:pt idx="3">
                  <c:v>0.24599153114145764</c:v>
                </c:pt>
              </c:numCache>
            </c:numRef>
          </c:val>
        </c:ser>
        <c:ser>
          <c:idx val="1"/>
          <c:order val="1"/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7:$F$7</c:f>
              <c:numCache>
                <c:formatCode>0.00</c:formatCode>
                <c:ptCount val="4"/>
                <c:pt idx="0">
                  <c:v>6.1301715082887363E-2</c:v>
                </c:pt>
                <c:pt idx="1">
                  <c:v>0.10977016606730368</c:v>
                </c:pt>
                <c:pt idx="2">
                  <c:v>8.1771878858267602E-2</c:v>
                </c:pt>
                <c:pt idx="3">
                  <c:v>0.26255459625596328</c:v>
                </c:pt>
              </c:numCache>
            </c:numRef>
          </c:val>
        </c:ser>
        <c:axId val="49477120"/>
        <c:axId val="49478656"/>
      </c:barChart>
      <c:catAx>
        <c:axId val="494771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478656"/>
        <c:crosses val="autoZero"/>
        <c:auto val="1"/>
        <c:lblAlgn val="ctr"/>
        <c:lblOffset val="100"/>
      </c:catAx>
      <c:valAx>
        <c:axId val="4947865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47712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11" l="0.70000000000000062" r="0.70000000000000062" t="0.75000000000000111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Sox9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K27me3 '!$G$8:$J$8</c:f>
                <c:numCache>
                  <c:formatCode>General</c:formatCode>
                  <c:ptCount val="4"/>
                  <c:pt idx="0">
                    <c:v>1.2243695425460319</c:v>
                  </c:pt>
                  <c:pt idx="1">
                    <c:v>0.29665092540289612</c:v>
                  </c:pt>
                  <c:pt idx="2">
                    <c:v>0.53095219802459759</c:v>
                  </c:pt>
                  <c:pt idx="3">
                    <c:v>0.447513513605735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8:$F$8</c:f>
              <c:numCache>
                <c:formatCode>0.00</c:formatCode>
                <c:ptCount val="4"/>
                <c:pt idx="0">
                  <c:v>11.313926484198925</c:v>
                </c:pt>
                <c:pt idx="1">
                  <c:v>14.562651020227177</c:v>
                </c:pt>
                <c:pt idx="2">
                  <c:v>9.5352442926116829</c:v>
                </c:pt>
                <c:pt idx="3">
                  <c:v>9.6673236550309607</c:v>
                </c:pt>
              </c:numCache>
            </c:numRef>
          </c:val>
        </c:ser>
        <c:ser>
          <c:idx val="1"/>
          <c:order val="1"/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9:$F$9</c:f>
              <c:numCache>
                <c:formatCode>0.00</c:formatCode>
                <c:ptCount val="4"/>
                <c:pt idx="0">
                  <c:v>5.3028065600452985E-2</c:v>
                </c:pt>
                <c:pt idx="1">
                  <c:v>0.14185431484843203</c:v>
                </c:pt>
                <c:pt idx="2">
                  <c:v>0.1060149667348097</c:v>
                </c:pt>
                <c:pt idx="3">
                  <c:v>0.32671338288287377</c:v>
                </c:pt>
              </c:numCache>
            </c:numRef>
          </c:val>
        </c:ser>
        <c:axId val="49333760"/>
        <c:axId val="49335296"/>
      </c:barChart>
      <c:catAx>
        <c:axId val="4933376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335296"/>
        <c:crosses val="autoZero"/>
        <c:auto val="1"/>
        <c:lblAlgn val="ctr"/>
        <c:lblOffset val="100"/>
      </c:catAx>
      <c:valAx>
        <c:axId val="4933529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33376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089" l="0.70000000000000062" r="0.70000000000000062" t="0.75000000000000089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Tram1l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10:$J$10</c:f>
                <c:numCache>
                  <c:formatCode>General</c:formatCode>
                  <c:ptCount val="4"/>
                  <c:pt idx="0">
                    <c:v>0.54315939579206396</c:v>
                  </c:pt>
                  <c:pt idx="1">
                    <c:v>0.49717668845332108</c:v>
                  </c:pt>
                  <c:pt idx="2">
                    <c:v>3.2452657871696364E-2</c:v>
                  </c:pt>
                  <c:pt idx="3">
                    <c:v>0.1190803029226707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10:$F$10</c:f>
              <c:numCache>
                <c:formatCode>0.00</c:formatCode>
                <c:ptCount val="4"/>
                <c:pt idx="0">
                  <c:v>4.0036346096136066</c:v>
                </c:pt>
                <c:pt idx="1">
                  <c:v>5.1239070457095641</c:v>
                </c:pt>
                <c:pt idx="2">
                  <c:v>0.2477960618101995</c:v>
                </c:pt>
                <c:pt idx="3">
                  <c:v>0.36855531577489176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11:$F$11</c:f>
              <c:numCache>
                <c:formatCode>0.00</c:formatCode>
                <c:ptCount val="4"/>
                <c:pt idx="0">
                  <c:v>0.12414323199400989</c:v>
                </c:pt>
                <c:pt idx="1">
                  <c:v>0.16098581652579128</c:v>
                </c:pt>
                <c:pt idx="2">
                  <c:v>0.17475087411257925</c:v>
                </c:pt>
                <c:pt idx="3">
                  <c:v>0.39029009646326074</c:v>
                </c:pt>
              </c:numCache>
            </c:numRef>
          </c:val>
        </c:ser>
        <c:axId val="49493504"/>
        <c:axId val="49495040"/>
      </c:barChart>
      <c:catAx>
        <c:axId val="4949350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495040"/>
        <c:crosses val="autoZero"/>
        <c:auto val="1"/>
        <c:lblAlgn val="ctr"/>
        <c:lblOffset val="100"/>
      </c:catAx>
      <c:valAx>
        <c:axId val="4949504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49350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11" l="0.70000000000000062" r="0.70000000000000062" t="0.75000000000000111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Cd14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12:$J$12</c:f>
                <c:numCache>
                  <c:formatCode>General</c:formatCode>
                  <c:ptCount val="4"/>
                  <c:pt idx="0">
                    <c:v>0.52009987438132965</c:v>
                  </c:pt>
                  <c:pt idx="1">
                    <c:v>0.53778067499530025</c:v>
                  </c:pt>
                  <c:pt idx="2">
                    <c:v>3.4845998277215323E-2</c:v>
                  </c:pt>
                  <c:pt idx="3">
                    <c:v>1.6130229438314846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12:$F$12</c:f>
              <c:numCache>
                <c:formatCode>0.00</c:formatCode>
                <c:ptCount val="4"/>
                <c:pt idx="0">
                  <c:v>4.2621980658496579</c:v>
                </c:pt>
                <c:pt idx="1">
                  <c:v>7.6238368789305859</c:v>
                </c:pt>
                <c:pt idx="2">
                  <c:v>0.91662456480496646</c:v>
                </c:pt>
                <c:pt idx="3">
                  <c:v>0.73043743273659956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13:$F$13</c:f>
              <c:numCache>
                <c:formatCode>0.00</c:formatCode>
                <c:ptCount val="4"/>
                <c:pt idx="0">
                  <c:v>4.9962314813717566E-2</c:v>
                </c:pt>
                <c:pt idx="1">
                  <c:v>0.11699588897949838</c:v>
                </c:pt>
                <c:pt idx="2">
                  <c:v>9.0924342776135703E-2</c:v>
                </c:pt>
                <c:pt idx="3">
                  <c:v>0.28250454761295402</c:v>
                </c:pt>
              </c:numCache>
            </c:numRef>
          </c:val>
        </c:ser>
        <c:axId val="49624576"/>
        <c:axId val="49626112"/>
      </c:barChart>
      <c:catAx>
        <c:axId val="496245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626112"/>
        <c:crosses val="autoZero"/>
        <c:auto val="1"/>
        <c:lblAlgn val="ctr"/>
        <c:lblOffset val="100"/>
      </c:catAx>
      <c:valAx>
        <c:axId val="4962611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62457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33" l="0.70000000000000062" r="0.70000000000000062" t="0.75000000000000133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Emp2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14:$J$14</c:f>
                <c:numCache>
                  <c:formatCode>General</c:formatCode>
                  <c:ptCount val="4"/>
                  <c:pt idx="0">
                    <c:v>0.15620882273480299</c:v>
                  </c:pt>
                  <c:pt idx="1">
                    <c:v>0.92437235784745186</c:v>
                  </c:pt>
                  <c:pt idx="2">
                    <c:v>7.9598372739320047E-3</c:v>
                  </c:pt>
                  <c:pt idx="3">
                    <c:v>2.7185074674075875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14:$F$14</c:f>
              <c:numCache>
                <c:formatCode>0.00</c:formatCode>
                <c:ptCount val="4"/>
                <c:pt idx="0">
                  <c:v>4.5582252334521263</c:v>
                </c:pt>
                <c:pt idx="1">
                  <c:v>6.0171258651871353</c:v>
                </c:pt>
                <c:pt idx="2">
                  <c:v>0.10188001613856278</c:v>
                </c:pt>
                <c:pt idx="3">
                  <c:v>0.21692378946209964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15:$F$15</c:f>
              <c:numCache>
                <c:formatCode>0.00</c:formatCode>
                <c:ptCount val="4"/>
                <c:pt idx="0">
                  <c:v>5.9596207903391374E-2</c:v>
                </c:pt>
                <c:pt idx="1">
                  <c:v>0.134987259959397</c:v>
                </c:pt>
                <c:pt idx="2">
                  <c:v>9.4839668507473315E-2</c:v>
                </c:pt>
                <c:pt idx="3">
                  <c:v>0.22291303986464409</c:v>
                </c:pt>
              </c:numCache>
            </c:numRef>
          </c:val>
        </c:ser>
        <c:axId val="49550848"/>
        <c:axId val="49552384"/>
      </c:barChart>
      <c:catAx>
        <c:axId val="495508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552384"/>
        <c:crosses val="autoZero"/>
        <c:auto val="1"/>
        <c:lblAlgn val="ctr"/>
        <c:lblOffset val="100"/>
      </c:catAx>
      <c:valAx>
        <c:axId val="495523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55084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55" l="0.70000000000000062" r="0.70000000000000062" t="0.750000000000001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200"/>
            </a:pPr>
            <a:r>
              <a:rPr lang="it-IT" sz="1200"/>
              <a:t>Tram1l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13</c:f>
              <c:strCache>
                <c:ptCount val="1"/>
                <c:pt idx="0">
                  <c:v>H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13:$J$13</c:f>
                <c:numCache>
                  <c:formatCode>General</c:formatCode>
                  <c:ptCount val="4"/>
                  <c:pt idx="0">
                    <c:v>0.18173146474490395</c:v>
                  </c:pt>
                  <c:pt idx="1">
                    <c:v>9.7363294358266378E-2</c:v>
                  </c:pt>
                  <c:pt idx="2">
                    <c:v>5.2595981703615492E-2</c:v>
                  </c:pt>
                  <c:pt idx="3">
                    <c:v>0.15243654424233097</c:v>
                  </c:pt>
                </c:numCache>
              </c:numRef>
            </c:plus>
            <c:minus>
              <c:numRef>
                <c:f>'H3'!$G$13:$J$13</c:f>
                <c:numCache>
                  <c:formatCode>General</c:formatCode>
                  <c:ptCount val="4"/>
                  <c:pt idx="0">
                    <c:v>0.18173146474490395</c:v>
                  </c:pt>
                  <c:pt idx="1">
                    <c:v>9.7363294358266378E-2</c:v>
                  </c:pt>
                  <c:pt idx="2">
                    <c:v>5.2595981703615492E-2</c:v>
                  </c:pt>
                  <c:pt idx="3">
                    <c:v>0.1524365442423309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13:$F$13</c:f>
              <c:numCache>
                <c:formatCode>0.00</c:formatCode>
                <c:ptCount val="4"/>
                <c:pt idx="0">
                  <c:v>5.4323253912842349</c:v>
                </c:pt>
                <c:pt idx="1">
                  <c:v>2.0986087630315149</c:v>
                </c:pt>
                <c:pt idx="2">
                  <c:v>3.4028544921941832</c:v>
                </c:pt>
                <c:pt idx="3">
                  <c:v>2.4970394865542818</c:v>
                </c:pt>
              </c:numCache>
            </c:numRef>
          </c:val>
        </c:ser>
        <c:ser>
          <c:idx val="1"/>
          <c:order val="1"/>
          <c:tx>
            <c:strRef>
              <c:f>'H3'!$B$14</c:f>
              <c:strCache>
                <c:ptCount val="1"/>
                <c:pt idx="0">
                  <c:v>H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14:$J$14</c:f>
                <c:numCache>
                  <c:formatCode>General</c:formatCode>
                  <c:ptCount val="4"/>
                  <c:pt idx="0">
                    <c:v>0.22933593645662576</c:v>
                  </c:pt>
                  <c:pt idx="1">
                    <c:v>2.911886725844243E-2</c:v>
                  </c:pt>
                  <c:pt idx="2">
                    <c:v>0.23724632108071478</c:v>
                  </c:pt>
                  <c:pt idx="3">
                    <c:v>7.3866867920755502E-2</c:v>
                  </c:pt>
                </c:numCache>
              </c:numRef>
            </c:plus>
            <c:minus>
              <c:numRef>
                <c:f>'H3'!$G$14:$J$14</c:f>
                <c:numCache>
                  <c:formatCode>General</c:formatCode>
                  <c:ptCount val="4"/>
                  <c:pt idx="0">
                    <c:v>0.22933593645662576</c:v>
                  </c:pt>
                  <c:pt idx="1">
                    <c:v>2.911886725844243E-2</c:v>
                  </c:pt>
                  <c:pt idx="2">
                    <c:v>0.23724632108071478</c:v>
                  </c:pt>
                  <c:pt idx="3">
                    <c:v>7.3866867920755502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14:$F$14</c:f>
              <c:numCache>
                <c:formatCode>0.00</c:formatCode>
                <c:ptCount val="4"/>
                <c:pt idx="0">
                  <c:v>5.5907754065580848</c:v>
                </c:pt>
                <c:pt idx="1">
                  <c:v>2.353630333738725</c:v>
                </c:pt>
                <c:pt idx="2">
                  <c:v>2.9243575456276329</c:v>
                </c:pt>
                <c:pt idx="3">
                  <c:v>2.477610309066105</c:v>
                </c:pt>
              </c:numCache>
            </c:numRef>
          </c:val>
        </c:ser>
        <c:ser>
          <c:idx val="2"/>
          <c:order val="2"/>
          <c:tx>
            <c:strRef>
              <c:f>'H3'!$B$1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15:$J$15</c:f>
                <c:numCache>
                  <c:formatCode>General</c:formatCode>
                  <c:ptCount val="4"/>
                  <c:pt idx="0">
                    <c:v>1.0707453627924351E-3</c:v>
                  </c:pt>
                  <c:pt idx="1">
                    <c:v>1.2743005176675455E-3</c:v>
                  </c:pt>
                  <c:pt idx="2">
                    <c:v>9.5160485724784666E-3</c:v>
                  </c:pt>
                  <c:pt idx="3">
                    <c:v>6.7979470125266396E-4</c:v>
                  </c:pt>
                </c:numCache>
              </c:numRef>
            </c:plus>
            <c:minus>
              <c:numRef>
                <c:f>'H3'!$G$15:$J$15</c:f>
                <c:numCache>
                  <c:formatCode>General</c:formatCode>
                  <c:ptCount val="4"/>
                  <c:pt idx="0">
                    <c:v>1.0707453627924351E-3</c:v>
                  </c:pt>
                  <c:pt idx="1">
                    <c:v>1.2743005176675455E-3</c:v>
                  </c:pt>
                  <c:pt idx="2">
                    <c:v>9.5160485724784666E-3</c:v>
                  </c:pt>
                  <c:pt idx="3">
                    <c:v>6.7979470125266396E-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15:$F$15</c:f>
              <c:numCache>
                <c:formatCode>0.00</c:formatCode>
                <c:ptCount val="4"/>
                <c:pt idx="0">
                  <c:v>0.12680046011185969</c:v>
                </c:pt>
                <c:pt idx="1">
                  <c:v>8.3291577507177805E-2</c:v>
                </c:pt>
                <c:pt idx="2">
                  <c:v>7.8010436266954683E-2</c:v>
                </c:pt>
                <c:pt idx="3">
                  <c:v>0.10274693678911073</c:v>
                </c:pt>
              </c:numCache>
            </c:numRef>
          </c:val>
        </c:ser>
        <c:axId val="159927296"/>
        <c:axId val="159937280"/>
      </c:barChart>
      <c:catAx>
        <c:axId val="1599272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59937280"/>
        <c:crosses val="autoZero"/>
        <c:auto val="1"/>
        <c:lblAlgn val="ctr"/>
        <c:lblOffset val="100"/>
      </c:catAx>
      <c:valAx>
        <c:axId val="15993728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5992729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33" l="0.70000000000000062" r="0.70000000000000062" t="0.75000000000000133" header="0.30000000000000032" footer="0.30000000000000032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/>
              <a:t>Cebpa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16:$J$16</c:f>
                <c:numCache>
                  <c:formatCode>General</c:formatCode>
                  <c:ptCount val="4"/>
                  <c:pt idx="0">
                    <c:v>0.34812490915072558</c:v>
                  </c:pt>
                  <c:pt idx="1">
                    <c:v>1.14389788694955</c:v>
                  </c:pt>
                  <c:pt idx="2">
                    <c:v>0.1674466554935054</c:v>
                  </c:pt>
                  <c:pt idx="3">
                    <c:v>0.1839780973423467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16:$F$16</c:f>
              <c:numCache>
                <c:formatCode>0.00</c:formatCode>
                <c:ptCount val="4"/>
                <c:pt idx="0">
                  <c:v>5.6980590432257214</c:v>
                </c:pt>
                <c:pt idx="1">
                  <c:v>8.4545952690127706</c:v>
                </c:pt>
                <c:pt idx="2">
                  <c:v>3.0734023162965833</c:v>
                </c:pt>
                <c:pt idx="3">
                  <c:v>2.7227932560430808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17:$F$17</c:f>
              <c:numCache>
                <c:formatCode>0.00</c:formatCode>
                <c:ptCount val="4"/>
                <c:pt idx="0">
                  <c:v>4.0806789461944458E-2</c:v>
                </c:pt>
                <c:pt idx="1">
                  <c:v>0.11874179173952897</c:v>
                </c:pt>
                <c:pt idx="2">
                  <c:v>0.10718304260714288</c:v>
                </c:pt>
                <c:pt idx="3">
                  <c:v>0.25558126811133525</c:v>
                </c:pt>
              </c:numCache>
            </c:numRef>
          </c:val>
        </c:ser>
        <c:axId val="49587712"/>
        <c:axId val="49589248"/>
      </c:barChart>
      <c:catAx>
        <c:axId val="4958771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589248"/>
        <c:crosses val="autoZero"/>
        <c:auto val="1"/>
        <c:lblAlgn val="ctr"/>
        <c:lblOffset val="100"/>
      </c:catAx>
      <c:valAx>
        <c:axId val="495892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58771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78" l="0.70000000000000062" r="0.70000000000000062" t="0.75000000000000178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Enpp1</a:t>
            </a:r>
          </a:p>
        </c:rich>
      </c:tx>
      <c:layout>
        <c:manualLayout>
          <c:xMode val="edge"/>
          <c:yMode val="edge"/>
          <c:x val="0.42641919760030011"/>
          <c:y val="3.2407290552095638E-2"/>
        </c:manualLayout>
      </c:layout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18:$J$18</c:f>
                <c:numCache>
                  <c:formatCode>General</c:formatCode>
                  <c:ptCount val="4"/>
                  <c:pt idx="0">
                    <c:v>0.17261138005814353</c:v>
                  </c:pt>
                  <c:pt idx="1">
                    <c:v>0.35911684861007398</c:v>
                  </c:pt>
                  <c:pt idx="2">
                    <c:v>2.6167104467401007E-2</c:v>
                  </c:pt>
                  <c:pt idx="3">
                    <c:v>6.4893514096248772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18:$F$18</c:f>
              <c:numCache>
                <c:formatCode>0.00</c:formatCode>
                <c:ptCount val="4"/>
                <c:pt idx="0">
                  <c:v>3.6844427840805003</c:v>
                </c:pt>
                <c:pt idx="1">
                  <c:v>4.6998724295096244</c:v>
                </c:pt>
                <c:pt idx="2">
                  <c:v>0.81402925065919873</c:v>
                </c:pt>
                <c:pt idx="3">
                  <c:v>0.8832176702221769</c:v>
                </c:pt>
              </c:numCache>
            </c:numRef>
          </c:val>
        </c:ser>
        <c:ser>
          <c:idx val="1"/>
          <c:order val="1"/>
          <c:spPr>
            <a:solidFill>
              <a:schemeClr val="bg1"/>
            </a:solidFill>
            <a:ln w="12700"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19:$F$19</c:f>
              <c:numCache>
                <c:formatCode>0.00</c:formatCode>
                <c:ptCount val="4"/>
                <c:pt idx="0">
                  <c:v>0.26085267626046788</c:v>
                </c:pt>
                <c:pt idx="1">
                  <c:v>0.47361015969690939</c:v>
                </c:pt>
                <c:pt idx="2">
                  <c:v>0.34645485268253257</c:v>
                </c:pt>
                <c:pt idx="3">
                  <c:v>0.61139310212520814</c:v>
                </c:pt>
              </c:numCache>
            </c:numRef>
          </c:val>
        </c:ser>
        <c:axId val="49772416"/>
        <c:axId val="49773952"/>
      </c:barChart>
      <c:catAx>
        <c:axId val="4977241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773952"/>
        <c:crosses val="autoZero"/>
        <c:auto val="1"/>
        <c:lblAlgn val="ctr"/>
        <c:lblOffset val="100"/>
      </c:catAx>
      <c:valAx>
        <c:axId val="4977395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77241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33" l="0.70000000000000062" r="0.70000000000000062" t="0.75000000000000133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Fads3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20:$J$20</c:f>
                <c:numCache>
                  <c:formatCode>General</c:formatCode>
                  <c:ptCount val="4"/>
                  <c:pt idx="0">
                    <c:v>0.67322218332311246</c:v>
                  </c:pt>
                  <c:pt idx="1">
                    <c:v>0.52331599868023293</c:v>
                  </c:pt>
                  <c:pt idx="2">
                    <c:v>7.926684079305954E-2</c:v>
                  </c:pt>
                  <c:pt idx="3">
                    <c:v>6.1195866528030773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20:$F$20</c:f>
              <c:numCache>
                <c:formatCode>0.00</c:formatCode>
                <c:ptCount val="4"/>
                <c:pt idx="0">
                  <c:v>9.50870224817813</c:v>
                </c:pt>
                <c:pt idx="1">
                  <c:v>12.609781956024932</c:v>
                </c:pt>
                <c:pt idx="2">
                  <c:v>0.86477437035488913</c:v>
                </c:pt>
                <c:pt idx="3">
                  <c:v>1.0326112877598925</c:v>
                </c:pt>
              </c:numCache>
            </c:numRef>
          </c:val>
        </c:ser>
        <c:ser>
          <c:idx val="1"/>
          <c:order val="1"/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21:$F$21</c:f>
              <c:numCache>
                <c:formatCode>0.00</c:formatCode>
                <c:ptCount val="4"/>
                <c:pt idx="0">
                  <c:v>5.6823949513022831E-2</c:v>
                </c:pt>
                <c:pt idx="1">
                  <c:v>0.13237511447522909</c:v>
                </c:pt>
                <c:pt idx="2">
                  <c:v>8.8813859139653839E-2</c:v>
                </c:pt>
                <c:pt idx="3">
                  <c:v>0.25447060794845544</c:v>
                </c:pt>
              </c:numCache>
            </c:numRef>
          </c:val>
        </c:ser>
        <c:axId val="49690496"/>
        <c:axId val="49692032"/>
      </c:barChart>
      <c:catAx>
        <c:axId val="496904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692032"/>
        <c:crosses val="autoZero"/>
        <c:auto val="1"/>
        <c:lblAlgn val="ctr"/>
        <c:lblOffset val="100"/>
      </c:catAx>
      <c:valAx>
        <c:axId val="496920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69049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089" l="0.70000000000000062" r="0.70000000000000062" t="0.75000000000000089" header="0.30000000000000032" footer="0.30000000000000032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Ndrg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22:$J$22</c:f>
                <c:numCache>
                  <c:formatCode>General</c:formatCode>
                  <c:ptCount val="4"/>
                  <c:pt idx="0">
                    <c:v>4.3069061167495003E-2</c:v>
                  </c:pt>
                  <c:pt idx="1">
                    <c:v>5.9425274225250201E-2</c:v>
                  </c:pt>
                  <c:pt idx="2">
                    <c:v>1.0477518535069666E-2</c:v>
                  </c:pt>
                  <c:pt idx="3">
                    <c:v>2.3162459427059367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22:$F$22</c:f>
              <c:numCache>
                <c:formatCode>0.00</c:formatCode>
                <c:ptCount val="4"/>
                <c:pt idx="0">
                  <c:v>0.86514442741450048</c:v>
                </c:pt>
                <c:pt idx="1">
                  <c:v>1.160838147136128</c:v>
                </c:pt>
                <c:pt idx="2">
                  <c:v>0.22715072998631505</c:v>
                </c:pt>
                <c:pt idx="3">
                  <c:v>0.35346208853117633</c:v>
                </c:pt>
              </c:numCache>
            </c:numRef>
          </c:val>
        </c:ser>
        <c:ser>
          <c:idx val="1"/>
          <c:order val="1"/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23:$F$23</c:f>
              <c:numCache>
                <c:formatCode>0.00</c:formatCode>
                <c:ptCount val="4"/>
                <c:pt idx="0">
                  <c:v>0.20367879724978599</c:v>
                </c:pt>
                <c:pt idx="1">
                  <c:v>0.31916120512177026</c:v>
                </c:pt>
                <c:pt idx="2">
                  <c:v>0.24764122796628862</c:v>
                </c:pt>
                <c:pt idx="3">
                  <c:v>0.43607072062353086</c:v>
                </c:pt>
              </c:numCache>
            </c:numRef>
          </c:val>
        </c:ser>
        <c:axId val="49735552"/>
        <c:axId val="49737088"/>
      </c:barChart>
      <c:catAx>
        <c:axId val="497355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737088"/>
        <c:crosses val="autoZero"/>
        <c:auto val="1"/>
        <c:lblAlgn val="ctr"/>
        <c:lblOffset val="100"/>
      </c:catAx>
      <c:valAx>
        <c:axId val="497370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73555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089" l="0.70000000000000062" r="0.70000000000000062" t="0.75000000000000089" header="0.30000000000000032" footer="0.30000000000000032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Snai2</a:t>
            </a:r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559921551255004"/>
          <c:y val="5.1400554097404488E-2"/>
          <c:w val="0.84930930375860725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24:$J$24</c:f>
                <c:numCache>
                  <c:formatCode>General</c:formatCode>
                  <c:ptCount val="4"/>
                  <c:pt idx="0">
                    <c:v>9.5780247058331644E-2</c:v>
                  </c:pt>
                  <c:pt idx="1">
                    <c:v>8.6659079927973878E-2</c:v>
                  </c:pt>
                  <c:pt idx="2">
                    <c:v>1.4829940790647977E-2</c:v>
                  </c:pt>
                  <c:pt idx="3">
                    <c:v>5.0301232231882799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24:$F$24</c:f>
              <c:numCache>
                <c:formatCode>0.00</c:formatCode>
                <c:ptCount val="4"/>
                <c:pt idx="0">
                  <c:v>1.8507517734649603</c:v>
                </c:pt>
                <c:pt idx="1">
                  <c:v>1.975544673990572</c:v>
                </c:pt>
                <c:pt idx="2">
                  <c:v>0.12160445740803362</c:v>
                </c:pt>
                <c:pt idx="3">
                  <c:v>0.19667198271575725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25:$F$25</c:f>
              <c:numCache>
                <c:formatCode>0.00</c:formatCode>
                <c:ptCount val="4"/>
                <c:pt idx="0">
                  <c:v>5.8443541358526752E-2</c:v>
                </c:pt>
                <c:pt idx="1">
                  <c:v>0.11635309869716175</c:v>
                </c:pt>
                <c:pt idx="2">
                  <c:v>8.1803414262149418E-2</c:v>
                </c:pt>
                <c:pt idx="3">
                  <c:v>0.24653230494719361</c:v>
                </c:pt>
              </c:numCache>
            </c:numRef>
          </c:val>
        </c:ser>
        <c:axId val="49858432"/>
        <c:axId val="49859968"/>
      </c:barChart>
      <c:catAx>
        <c:axId val="4985843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859968"/>
        <c:crosses val="autoZero"/>
        <c:auto val="1"/>
        <c:lblAlgn val="ctr"/>
        <c:lblOffset val="100"/>
      </c:catAx>
      <c:valAx>
        <c:axId val="4985996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85843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089" l="0.70000000000000062" r="0.70000000000000062" t="0.75000000000000089" header="0.30000000000000032" footer="0.30000000000000032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Cap2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26:$J$26</c:f>
                <c:numCache>
                  <c:formatCode>General</c:formatCode>
                  <c:ptCount val="4"/>
                  <c:pt idx="0">
                    <c:v>0.30084208770949328</c:v>
                  </c:pt>
                  <c:pt idx="1">
                    <c:v>0.77944532488064067</c:v>
                  </c:pt>
                  <c:pt idx="2">
                    <c:v>5.3417708676725156E-2</c:v>
                  </c:pt>
                  <c:pt idx="3">
                    <c:v>0.1148184732167188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26:$F$26</c:f>
              <c:numCache>
                <c:formatCode>0.00</c:formatCode>
                <c:ptCount val="4"/>
                <c:pt idx="0">
                  <c:v>5.0565498335089112</c:v>
                </c:pt>
                <c:pt idx="1">
                  <c:v>6.9703064780017918</c:v>
                </c:pt>
                <c:pt idx="2">
                  <c:v>0.35930285766830189</c:v>
                </c:pt>
                <c:pt idx="3">
                  <c:v>0.3963088250494915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27:$F$27</c:f>
              <c:numCache>
                <c:formatCode>0.00</c:formatCode>
                <c:ptCount val="4"/>
                <c:pt idx="0">
                  <c:v>6.8552657187043675E-2</c:v>
                </c:pt>
                <c:pt idx="1">
                  <c:v>0.17216466156824664</c:v>
                </c:pt>
                <c:pt idx="2">
                  <c:v>0.10840680127958209</c:v>
                </c:pt>
                <c:pt idx="3">
                  <c:v>0.26745806619916029</c:v>
                </c:pt>
              </c:numCache>
            </c:numRef>
          </c:val>
        </c:ser>
        <c:axId val="49907200"/>
        <c:axId val="49908736"/>
      </c:barChart>
      <c:catAx>
        <c:axId val="499072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908736"/>
        <c:crosses val="autoZero"/>
        <c:auto val="1"/>
        <c:lblAlgn val="ctr"/>
        <c:lblOffset val="100"/>
      </c:catAx>
      <c:valAx>
        <c:axId val="4990873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90720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11" l="0.70000000000000062" r="0.70000000000000062" t="0.75000000000000111" header="0.30000000000000032" footer="0.30000000000000032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Vcan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28:$J$28</c:f>
                <c:numCache>
                  <c:formatCode>General</c:formatCode>
                  <c:ptCount val="4"/>
                  <c:pt idx="0">
                    <c:v>8.9464188954536172E-2</c:v>
                  </c:pt>
                  <c:pt idx="1">
                    <c:v>0.18338580999241461</c:v>
                  </c:pt>
                  <c:pt idx="2">
                    <c:v>1.5957343001410405E-2</c:v>
                  </c:pt>
                  <c:pt idx="3">
                    <c:v>2.8109625949664888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28:$F$28</c:f>
              <c:numCache>
                <c:formatCode>0.00</c:formatCode>
                <c:ptCount val="4"/>
                <c:pt idx="0">
                  <c:v>1.292690916677359</c:v>
                </c:pt>
                <c:pt idx="1">
                  <c:v>2.2968724096746427</c:v>
                </c:pt>
                <c:pt idx="2">
                  <c:v>8.8125710687442863E-2</c:v>
                </c:pt>
                <c:pt idx="3">
                  <c:v>0.15412303513865647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29:$F$29</c:f>
              <c:numCache>
                <c:formatCode>0.00</c:formatCode>
                <c:ptCount val="4"/>
                <c:pt idx="0">
                  <c:v>6.3573406485906162E-2</c:v>
                </c:pt>
                <c:pt idx="1">
                  <c:v>0.1402619356039842</c:v>
                </c:pt>
                <c:pt idx="2">
                  <c:v>9.5989463246038687E-2</c:v>
                </c:pt>
                <c:pt idx="3">
                  <c:v>0.27316028386141383</c:v>
                </c:pt>
              </c:numCache>
            </c:numRef>
          </c:val>
        </c:ser>
        <c:axId val="49956352"/>
        <c:axId val="49957888"/>
      </c:barChart>
      <c:catAx>
        <c:axId val="499563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957888"/>
        <c:crosses val="autoZero"/>
        <c:auto val="1"/>
        <c:lblAlgn val="ctr"/>
        <c:lblOffset val="100"/>
      </c:catAx>
      <c:valAx>
        <c:axId val="499578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95635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33" l="0.70000000000000062" r="0.70000000000000062" t="0.75000000000000133" header="0.30000000000000032" footer="0.30000000000000032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Bmp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30:$J$30</c:f>
                <c:numCache>
                  <c:formatCode>General</c:formatCode>
                  <c:ptCount val="4"/>
                  <c:pt idx="0">
                    <c:v>0.51500115788691736</c:v>
                  </c:pt>
                  <c:pt idx="1">
                    <c:v>0.7271972009754698</c:v>
                  </c:pt>
                  <c:pt idx="2">
                    <c:v>3.8924886425800637E-2</c:v>
                  </c:pt>
                  <c:pt idx="3">
                    <c:v>0.11168469835621939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30:$F$30</c:f>
              <c:numCache>
                <c:formatCode>0.00</c:formatCode>
                <c:ptCount val="4"/>
                <c:pt idx="0">
                  <c:v>7.4659944455468503</c:v>
                </c:pt>
                <c:pt idx="1">
                  <c:v>10.158049515874813</c:v>
                </c:pt>
                <c:pt idx="2">
                  <c:v>0.9586564388818003</c:v>
                </c:pt>
                <c:pt idx="3">
                  <c:v>1.2405508999873553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31:$F$31</c:f>
              <c:numCache>
                <c:formatCode>0.00</c:formatCode>
                <c:ptCount val="4"/>
                <c:pt idx="0">
                  <c:v>6.6127818183053091E-2</c:v>
                </c:pt>
                <c:pt idx="1">
                  <c:v>0.14015337811709053</c:v>
                </c:pt>
                <c:pt idx="2">
                  <c:v>9.422142002280344E-2</c:v>
                </c:pt>
                <c:pt idx="3">
                  <c:v>0.22303787224618729</c:v>
                </c:pt>
              </c:numCache>
            </c:numRef>
          </c:val>
        </c:ser>
        <c:axId val="49997312"/>
        <c:axId val="49998848"/>
      </c:barChart>
      <c:catAx>
        <c:axId val="4999731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998848"/>
        <c:crosses val="autoZero"/>
        <c:auto val="1"/>
        <c:lblAlgn val="ctr"/>
        <c:lblOffset val="100"/>
      </c:catAx>
      <c:valAx>
        <c:axId val="499988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4999731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55" l="0.70000000000000062" r="0.70000000000000062" t="0.75000000000000155" header="0.30000000000000032" footer="0.30000000000000032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b="1"/>
              <a:t>Pftk1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32:$J$32</c:f>
                <c:numCache>
                  <c:formatCode>General</c:formatCode>
                  <c:ptCount val="4"/>
                  <c:pt idx="0">
                    <c:v>0.20499889297041854</c:v>
                  </c:pt>
                  <c:pt idx="1">
                    <c:v>0.1135825426057932</c:v>
                  </c:pt>
                  <c:pt idx="2">
                    <c:v>5.2484222259402483E-2</c:v>
                  </c:pt>
                  <c:pt idx="3">
                    <c:v>0.2219028183120340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32:$F$32</c:f>
              <c:numCache>
                <c:formatCode>0.00</c:formatCode>
                <c:ptCount val="4"/>
                <c:pt idx="0">
                  <c:v>2.0791721694636354</c:v>
                </c:pt>
                <c:pt idx="1">
                  <c:v>3.3413256495422314</c:v>
                </c:pt>
                <c:pt idx="2">
                  <c:v>1.3921145865157094</c:v>
                </c:pt>
                <c:pt idx="3">
                  <c:v>1.2551350050586871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33:$F$33</c:f>
              <c:numCache>
                <c:formatCode>0.00</c:formatCode>
                <c:ptCount val="4"/>
                <c:pt idx="0">
                  <c:v>2.2442556617529693E-2</c:v>
                </c:pt>
                <c:pt idx="1">
                  <c:v>8.2145179318576192E-2</c:v>
                </c:pt>
                <c:pt idx="2">
                  <c:v>0.10355400979308189</c:v>
                </c:pt>
                <c:pt idx="3">
                  <c:v>0.23800962113752741</c:v>
                </c:pt>
              </c:numCache>
            </c:numRef>
          </c:val>
        </c:ser>
        <c:axId val="50058752"/>
        <c:axId val="50060288"/>
      </c:barChart>
      <c:catAx>
        <c:axId val="500587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060288"/>
        <c:crosses val="autoZero"/>
        <c:auto val="1"/>
        <c:lblAlgn val="ctr"/>
        <c:lblOffset val="100"/>
      </c:catAx>
      <c:valAx>
        <c:axId val="500602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05875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55" l="0.70000000000000062" r="0.70000000000000062" t="0.75000000000000155" header="0.30000000000000032" footer="0.30000000000000032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Ebf1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34:$J$34</c:f>
                <c:numCache>
                  <c:formatCode>General</c:formatCode>
                  <c:ptCount val="4"/>
                  <c:pt idx="0">
                    <c:v>5.5393991930766669E-2</c:v>
                  </c:pt>
                  <c:pt idx="1">
                    <c:v>7.497268888329342E-2</c:v>
                  </c:pt>
                  <c:pt idx="2">
                    <c:v>1.3235210836441054E-2</c:v>
                  </c:pt>
                  <c:pt idx="3">
                    <c:v>5.3447784061692191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34:$F$34</c:f>
              <c:numCache>
                <c:formatCode>0.00</c:formatCode>
                <c:ptCount val="4"/>
                <c:pt idx="0">
                  <c:v>0.28446853310397296</c:v>
                </c:pt>
                <c:pt idx="1">
                  <c:v>0.67174050216323422</c:v>
                </c:pt>
                <c:pt idx="2">
                  <c:v>5.5442494312677608E-2</c:v>
                </c:pt>
                <c:pt idx="3">
                  <c:v>0.10104761462588953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35:$F$35</c:f>
              <c:numCache>
                <c:formatCode>0.00</c:formatCode>
                <c:ptCount val="4"/>
                <c:pt idx="0">
                  <c:v>1.6337489981336592E-2</c:v>
                </c:pt>
                <c:pt idx="1">
                  <c:v>7.397010145137238E-2</c:v>
                </c:pt>
                <c:pt idx="2">
                  <c:v>4.9175252455514316E-2</c:v>
                </c:pt>
                <c:pt idx="3">
                  <c:v>0.13304341575853351</c:v>
                </c:pt>
              </c:numCache>
            </c:numRef>
          </c:val>
        </c:ser>
        <c:axId val="50091904"/>
        <c:axId val="50093440"/>
      </c:barChart>
      <c:catAx>
        <c:axId val="5009190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093440"/>
        <c:crosses val="autoZero"/>
        <c:auto val="1"/>
        <c:lblAlgn val="ctr"/>
        <c:lblOffset val="100"/>
      </c:catAx>
      <c:valAx>
        <c:axId val="5009344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09190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78" l="0.70000000000000062" r="0.70000000000000062" t="0.750000000000001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200"/>
            </a:pPr>
            <a:r>
              <a:rPr lang="it-IT" sz="1200"/>
              <a:t>Cd14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16</c:f>
              <c:strCache>
                <c:ptCount val="1"/>
                <c:pt idx="0">
                  <c:v>H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16:$J$16</c:f>
                <c:numCache>
                  <c:formatCode>General</c:formatCode>
                  <c:ptCount val="4"/>
                  <c:pt idx="0">
                    <c:v>0.31298730957150378</c:v>
                  </c:pt>
                  <c:pt idx="1">
                    <c:v>6.7688369200486612E-2</c:v>
                  </c:pt>
                  <c:pt idx="2">
                    <c:v>0.27433328224666714</c:v>
                  </c:pt>
                  <c:pt idx="3">
                    <c:v>0.19317336477000704</c:v>
                  </c:pt>
                </c:numCache>
              </c:numRef>
            </c:plus>
            <c:minus>
              <c:numRef>
                <c:f>'H3'!$G$16:$J$16</c:f>
                <c:numCache>
                  <c:formatCode>General</c:formatCode>
                  <c:ptCount val="4"/>
                  <c:pt idx="0">
                    <c:v>0.31298730957150378</c:v>
                  </c:pt>
                  <c:pt idx="1">
                    <c:v>6.7688369200486612E-2</c:v>
                  </c:pt>
                  <c:pt idx="2">
                    <c:v>0.27433328224666714</c:v>
                  </c:pt>
                  <c:pt idx="3">
                    <c:v>0.1931733647700070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16:$F$16</c:f>
              <c:numCache>
                <c:formatCode>0.00</c:formatCode>
                <c:ptCount val="4"/>
                <c:pt idx="0">
                  <c:v>4.4602293599502945</c:v>
                </c:pt>
                <c:pt idx="1">
                  <c:v>1.4141172388154857</c:v>
                </c:pt>
                <c:pt idx="2">
                  <c:v>3.4193795950586789</c:v>
                </c:pt>
                <c:pt idx="3">
                  <c:v>2.0473772075271319</c:v>
                </c:pt>
              </c:numCache>
            </c:numRef>
          </c:val>
        </c:ser>
        <c:ser>
          <c:idx val="1"/>
          <c:order val="1"/>
          <c:tx>
            <c:strRef>
              <c:f>'H3'!$B$17</c:f>
              <c:strCache>
                <c:ptCount val="1"/>
                <c:pt idx="0">
                  <c:v>H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17:$J$17</c:f>
                <c:numCache>
                  <c:formatCode>General</c:formatCode>
                  <c:ptCount val="4"/>
                  <c:pt idx="0">
                    <c:v>0.28246244046851204</c:v>
                  </c:pt>
                  <c:pt idx="1">
                    <c:v>2.5267029209920692E-2</c:v>
                  </c:pt>
                  <c:pt idx="2">
                    <c:v>0.19684009542425351</c:v>
                  </c:pt>
                  <c:pt idx="3">
                    <c:v>0.1132798972892025</c:v>
                  </c:pt>
                </c:numCache>
              </c:numRef>
            </c:plus>
            <c:minus>
              <c:numRef>
                <c:f>'H3'!$G$17:$J$17</c:f>
                <c:numCache>
                  <c:formatCode>General</c:formatCode>
                  <c:ptCount val="4"/>
                  <c:pt idx="0">
                    <c:v>0.28246244046851204</c:v>
                  </c:pt>
                  <c:pt idx="1">
                    <c:v>2.5267029209920692E-2</c:v>
                  </c:pt>
                  <c:pt idx="2">
                    <c:v>0.19684009542425351</c:v>
                  </c:pt>
                  <c:pt idx="3">
                    <c:v>0.113279897289202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17:$F$17</c:f>
              <c:numCache>
                <c:formatCode>0.00</c:formatCode>
                <c:ptCount val="4"/>
                <c:pt idx="0">
                  <c:v>3.9800052705737947</c:v>
                </c:pt>
                <c:pt idx="1">
                  <c:v>1.5324951795066821</c:v>
                </c:pt>
                <c:pt idx="2">
                  <c:v>2.7536753616409086</c:v>
                </c:pt>
                <c:pt idx="3">
                  <c:v>2.0004539732714997</c:v>
                </c:pt>
              </c:numCache>
            </c:numRef>
          </c:val>
        </c:ser>
        <c:ser>
          <c:idx val="2"/>
          <c:order val="2"/>
          <c:tx>
            <c:strRef>
              <c:f>'H3'!$B$18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18:$J$18</c:f>
                <c:numCache>
                  <c:formatCode>General</c:formatCode>
                  <c:ptCount val="4"/>
                  <c:pt idx="0">
                    <c:v>1.2941051417523943E-2</c:v>
                  </c:pt>
                  <c:pt idx="1">
                    <c:v>1.111821229972303E-2</c:v>
                  </c:pt>
                  <c:pt idx="2">
                    <c:v>3.0792289747054971E-3</c:v>
                  </c:pt>
                  <c:pt idx="3">
                    <c:v>1.6078675393167353E-2</c:v>
                  </c:pt>
                </c:numCache>
              </c:numRef>
            </c:plus>
            <c:minus>
              <c:numRef>
                <c:f>'H3'!$G$18:$J$18</c:f>
                <c:numCache>
                  <c:formatCode>General</c:formatCode>
                  <c:ptCount val="4"/>
                  <c:pt idx="0">
                    <c:v>1.2941051417523943E-2</c:v>
                  </c:pt>
                  <c:pt idx="1">
                    <c:v>1.111821229972303E-2</c:v>
                  </c:pt>
                  <c:pt idx="2">
                    <c:v>3.0792289747054971E-3</c:v>
                  </c:pt>
                  <c:pt idx="3">
                    <c:v>1.6078675393167353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18:$F$18</c:f>
              <c:numCache>
                <c:formatCode>0.00</c:formatCode>
                <c:ptCount val="4"/>
                <c:pt idx="0">
                  <c:v>0.16295968498141022</c:v>
                </c:pt>
                <c:pt idx="1">
                  <c:v>0.10493404878284163</c:v>
                </c:pt>
                <c:pt idx="2">
                  <c:v>4.9446813008150549E-2</c:v>
                </c:pt>
                <c:pt idx="3">
                  <c:v>5.9005127808594238E-2</c:v>
                </c:pt>
              </c:numCache>
            </c:numRef>
          </c:val>
        </c:ser>
        <c:axId val="159988352"/>
        <c:axId val="159990144"/>
      </c:barChart>
      <c:catAx>
        <c:axId val="1599883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59990144"/>
        <c:crosses val="autoZero"/>
        <c:auto val="1"/>
        <c:lblAlgn val="ctr"/>
        <c:lblOffset val="100"/>
      </c:catAx>
      <c:valAx>
        <c:axId val="15999014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5998835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55" l="0.70000000000000062" r="0.70000000000000062" t="0.75000000000000155" header="0.30000000000000032" footer="0.30000000000000032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Lox</a:t>
            </a:r>
          </a:p>
        </c:rich>
      </c:tx>
      <c:layout/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98069383586466"/>
          <c:y val="5.1400554097404488E-2"/>
          <c:w val="0.83508845913089358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3 '!$G$36:$J$36</c:f>
                <c:numCache>
                  <c:formatCode>General</c:formatCode>
                  <c:ptCount val="4"/>
                  <c:pt idx="0">
                    <c:v>0.35970753615424833</c:v>
                  </c:pt>
                  <c:pt idx="1">
                    <c:v>0.58914565982599432</c:v>
                  </c:pt>
                  <c:pt idx="2">
                    <c:v>0.18987175766302619</c:v>
                  </c:pt>
                  <c:pt idx="3">
                    <c:v>0.19760872560027137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36:$F$36</c:f>
              <c:numCache>
                <c:formatCode>0.00</c:formatCode>
                <c:ptCount val="4"/>
                <c:pt idx="0">
                  <c:v>8.3342677538898808</c:v>
                </c:pt>
                <c:pt idx="1">
                  <c:v>10.336432840116155</c:v>
                </c:pt>
                <c:pt idx="2">
                  <c:v>3.2175774121960892</c:v>
                </c:pt>
                <c:pt idx="3">
                  <c:v>3.1213497837633462</c:v>
                </c:pt>
              </c:numCache>
            </c:numRef>
          </c:val>
        </c:ser>
        <c:ser>
          <c:idx val="1"/>
          <c:order val="1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cat>
            <c:strRef>
              <c:f>'H3K27me3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3 '!$C$37:$F$37</c:f>
              <c:numCache>
                <c:formatCode>0.00</c:formatCode>
                <c:ptCount val="4"/>
                <c:pt idx="0">
                  <c:v>7.1943519553160418E-2</c:v>
                </c:pt>
                <c:pt idx="1">
                  <c:v>0.14037140510917889</c:v>
                </c:pt>
                <c:pt idx="2">
                  <c:v>0.1113477062962928</c:v>
                </c:pt>
                <c:pt idx="3">
                  <c:v>0.24591580818577843</c:v>
                </c:pt>
              </c:numCache>
            </c:numRef>
          </c:val>
        </c:ser>
        <c:axId val="50202496"/>
        <c:axId val="50204032"/>
      </c:barChart>
      <c:catAx>
        <c:axId val="502024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204032"/>
        <c:crosses val="autoZero"/>
        <c:auto val="1"/>
        <c:lblAlgn val="ctr"/>
        <c:lblOffset val="100"/>
      </c:catAx>
      <c:valAx>
        <c:axId val="502040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3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20249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" l="0.70000000000000062" r="0.70000000000000062" t="0.750000000000002" header="0.30000000000000032" footer="0.30000000000000032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Dok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4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4:$J$4</c:f>
                <c:numCache>
                  <c:formatCode>General</c:formatCode>
                  <c:ptCount val="4"/>
                  <c:pt idx="0">
                    <c:v>0.17066522768655942</c:v>
                  </c:pt>
                  <c:pt idx="1">
                    <c:v>4.3086392316347803E-2</c:v>
                  </c:pt>
                  <c:pt idx="2">
                    <c:v>0.23014080087060107</c:v>
                  </c:pt>
                  <c:pt idx="3">
                    <c:v>6.3429590573674463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4:$F$4</c:f>
              <c:numCache>
                <c:formatCode>0.0000</c:formatCode>
                <c:ptCount val="4"/>
                <c:pt idx="0">
                  <c:v>1.5451963565846756</c:v>
                </c:pt>
                <c:pt idx="1">
                  <c:v>0.88079660984622299</c:v>
                </c:pt>
                <c:pt idx="2">
                  <c:v>2.4492486440360648</c:v>
                </c:pt>
                <c:pt idx="3">
                  <c:v>1.4030553722026422</c:v>
                </c:pt>
              </c:numCache>
            </c:numRef>
          </c:val>
        </c:ser>
        <c:ser>
          <c:idx val="1"/>
          <c:order val="1"/>
          <c:tx>
            <c:strRef>
              <c:f>'H3K27me2 '!$B$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5:$J$5</c:f>
                <c:numCache>
                  <c:formatCode>General</c:formatCode>
                  <c:ptCount val="4"/>
                  <c:pt idx="0">
                    <c:v>7.9039964110079464E-3</c:v>
                  </c:pt>
                  <c:pt idx="1">
                    <c:v>1.5588102878679327E-3</c:v>
                  </c:pt>
                  <c:pt idx="2">
                    <c:v>5.7396599862806477E-3</c:v>
                  </c:pt>
                  <c:pt idx="3">
                    <c:v>1.3993821298340053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5:$F$5</c:f>
              <c:numCache>
                <c:formatCode>0.0000</c:formatCode>
                <c:ptCount val="4"/>
                <c:pt idx="0">
                  <c:v>0.11109406016148408</c:v>
                </c:pt>
                <c:pt idx="1">
                  <c:v>4.3921085771253664E-2</c:v>
                </c:pt>
                <c:pt idx="2">
                  <c:v>8.1885534094565587E-2</c:v>
                </c:pt>
                <c:pt idx="3">
                  <c:v>5.5897958347300401E-2</c:v>
                </c:pt>
              </c:numCache>
            </c:numRef>
          </c:val>
        </c:ser>
        <c:axId val="50379776"/>
        <c:axId val="50389760"/>
      </c:barChart>
      <c:catAx>
        <c:axId val="503797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389760"/>
        <c:crosses val="autoZero"/>
        <c:auto val="1"/>
        <c:lblAlgn val="ctr"/>
        <c:lblOffset val="100"/>
      </c:catAx>
      <c:valAx>
        <c:axId val="503897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37977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044" l="0.7000000000000004" r="0.7000000000000004" t="0.75000000000000044" header="0.30000000000000021" footer="0.30000000000000021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Vamp5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6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6:$J$6</c:f>
                <c:numCache>
                  <c:formatCode>General</c:formatCode>
                  <c:ptCount val="4"/>
                  <c:pt idx="0">
                    <c:v>4.1429987869328465E-2</c:v>
                  </c:pt>
                  <c:pt idx="1">
                    <c:v>1.9467590914534809E-2</c:v>
                  </c:pt>
                  <c:pt idx="2">
                    <c:v>0.14677656294635819</c:v>
                  </c:pt>
                  <c:pt idx="3">
                    <c:v>0.1810507722862704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6:$F$6</c:f>
              <c:numCache>
                <c:formatCode>0.0000</c:formatCode>
                <c:ptCount val="4"/>
                <c:pt idx="0">
                  <c:v>0.97680093143427216</c:v>
                </c:pt>
                <c:pt idx="1">
                  <c:v>0.43696342308990593</c:v>
                </c:pt>
                <c:pt idx="2">
                  <c:v>3.520082044171668</c:v>
                </c:pt>
                <c:pt idx="3">
                  <c:v>1.524429333807791</c:v>
                </c:pt>
              </c:numCache>
            </c:numRef>
          </c:val>
        </c:ser>
        <c:ser>
          <c:idx val="1"/>
          <c:order val="1"/>
          <c:tx>
            <c:strRef>
              <c:f>'H3K27me2 '!$B$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7:$J$7</c:f>
                <c:numCache>
                  <c:formatCode>General</c:formatCode>
                  <c:ptCount val="4"/>
                  <c:pt idx="0">
                    <c:v>3.3184917863739432E-3</c:v>
                  </c:pt>
                  <c:pt idx="1">
                    <c:v>5.933706491105032E-3</c:v>
                  </c:pt>
                  <c:pt idx="2">
                    <c:v>2.5219888218725238E-3</c:v>
                  </c:pt>
                  <c:pt idx="3">
                    <c:v>6.5362156890249904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7:$F$7</c:f>
              <c:numCache>
                <c:formatCode>0.0000</c:formatCode>
                <c:ptCount val="4"/>
                <c:pt idx="0">
                  <c:v>0.18886494560635952</c:v>
                </c:pt>
                <c:pt idx="1">
                  <c:v>8.6731188034693818E-2</c:v>
                </c:pt>
                <c:pt idx="2">
                  <c:v>0.13685776108966571</c:v>
                </c:pt>
                <c:pt idx="3">
                  <c:v>7.5128787436234024E-2</c:v>
                </c:pt>
              </c:numCache>
            </c:numRef>
          </c:val>
        </c:ser>
        <c:axId val="50314624"/>
        <c:axId val="50316416"/>
      </c:barChart>
      <c:catAx>
        <c:axId val="503146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316416"/>
        <c:crosses val="autoZero"/>
        <c:auto val="1"/>
        <c:lblAlgn val="ctr"/>
        <c:lblOffset val="100"/>
      </c:catAx>
      <c:valAx>
        <c:axId val="5031641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31462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078" l="0.70000000000000062" r="0.70000000000000062" t="0.75000000000000078" header="0.30000000000000032" footer="0.30000000000000032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Sox9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8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8:$J$8</c:f>
                <c:numCache>
                  <c:formatCode>General</c:formatCode>
                  <c:ptCount val="4"/>
                  <c:pt idx="0">
                    <c:v>5.5309046108431889E-2</c:v>
                  </c:pt>
                  <c:pt idx="1">
                    <c:v>1.4226110134421337E-2</c:v>
                  </c:pt>
                  <c:pt idx="2">
                    <c:v>0.5066760545881599</c:v>
                  </c:pt>
                  <c:pt idx="3">
                    <c:v>0.46432811984292049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8:$F$8</c:f>
              <c:numCache>
                <c:formatCode>0.0000</c:formatCode>
                <c:ptCount val="4"/>
                <c:pt idx="0">
                  <c:v>0.3039325060465749</c:v>
                </c:pt>
                <c:pt idx="1">
                  <c:v>0.17082833658439389</c:v>
                </c:pt>
                <c:pt idx="2">
                  <c:v>10.087836098544351</c:v>
                </c:pt>
                <c:pt idx="3">
                  <c:v>8.00584232416535</c:v>
                </c:pt>
              </c:numCache>
            </c:numRef>
          </c:val>
        </c:ser>
        <c:ser>
          <c:idx val="1"/>
          <c:order val="1"/>
          <c:tx>
            <c:strRef>
              <c:f>'H3K27me2 '!$B$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9:$J$9</c:f>
                <c:numCache>
                  <c:formatCode>General</c:formatCode>
                  <c:ptCount val="4"/>
                  <c:pt idx="0">
                    <c:v>1.4570733378710388E-2</c:v>
                  </c:pt>
                  <c:pt idx="1">
                    <c:v>1.7104085185973943E-3</c:v>
                  </c:pt>
                  <c:pt idx="2">
                    <c:v>6.7056409805910247E-3</c:v>
                  </c:pt>
                  <c:pt idx="3">
                    <c:v>3.957967608339742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9:$F$9</c:f>
              <c:numCache>
                <c:formatCode>0.0000</c:formatCode>
                <c:ptCount val="4"/>
                <c:pt idx="0">
                  <c:v>0.23410384909824231</c:v>
                </c:pt>
                <c:pt idx="1">
                  <c:v>0.10516073865981734</c:v>
                </c:pt>
                <c:pt idx="2">
                  <c:v>0.14018988621880368</c:v>
                </c:pt>
                <c:pt idx="3">
                  <c:v>0.12369419592778008</c:v>
                </c:pt>
              </c:numCache>
            </c:numRef>
          </c:val>
        </c:ser>
        <c:axId val="50434048"/>
        <c:axId val="50435584"/>
      </c:barChart>
      <c:catAx>
        <c:axId val="504340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435584"/>
        <c:crosses val="autoZero"/>
        <c:auto val="1"/>
        <c:lblAlgn val="ctr"/>
        <c:lblOffset val="100"/>
      </c:catAx>
      <c:valAx>
        <c:axId val="5043558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43404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" l="0.70000000000000062" r="0.70000000000000062" t="0.750000000000001" header="0.30000000000000032" footer="0.30000000000000032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Tram1l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10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10:$J$10</c:f>
                <c:numCache>
                  <c:formatCode>General</c:formatCode>
                  <c:ptCount val="4"/>
                  <c:pt idx="0">
                    <c:v>1.9373880122131121E-2</c:v>
                  </c:pt>
                  <c:pt idx="1">
                    <c:v>2.7060828163248563E-2</c:v>
                  </c:pt>
                  <c:pt idx="2">
                    <c:v>0.51193994921802755</c:v>
                  </c:pt>
                  <c:pt idx="3">
                    <c:v>0.44624851707688046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10:$F$10</c:f>
              <c:numCache>
                <c:formatCode>0.0000</c:formatCode>
                <c:ptCount val="4"/>
                <c:pt idx="0">
                  <c:v>1.5541306062422786</c:v>
                </c:pt>
                <c:pt idx="1">
                  <c:v>0.88267072191169671</c:v>
                </c:pt>
                <c:pt idx="2">
                  <c:v>7.8702044078478552</c:v>
                </c:pt>
                <c:pt idx="3">
                  <c:v>5.6146998162627062</c:v>
                </c:pt>
              </c:numCache>
            </c:numRef>
          </c:val>
        </c:ser>
        <c:ser>
          <c:idx val="1"/>
          <c:order val="1"/>
          <c:tx>
            <c:strRef>
              <c:f>'H3K27me2 '!$B$11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11:$J$11</c:f>
                <c:numCache>
                  <c:formatCode>General</c:formatCode>
                  <c:ptCount val="4"/>
                  <c:pt idx="0">
                    <c:v>1.0707453627924351E-3</c:v>
                  </c:pt>
                  <c:pt idx="1">
                    <c:v>9.5160485724784666E-3</c:v>
                  </c:pt>
                  <c:pt idx="2">
                    <c:v>1.2743005176675455E-3</c:v>
                  </c:pt>
                  <c:pt idx="3">
                    <c:v>6.7979470125266396E-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11:$F$11</c:f>
              <c:numCache>
                <c:formatCode>0.0000</c:formatCode>
                <c:ptCount val="4"/>
                <c:pt idx="0">
                  <c:v>0.12680046011185969</c:v>
                </c:pt>
                <c:pt idx="1">
                  <c:v>7.8010436266954683E-2</c:v>
                </c:pt>
                <c:pt idx="2">
                  <c:v>8.3291577507177805E-2</c:v>
                </c:pt>
                <c:pt idx="3">
                  <c:v>0.10274693678911073</c:v>
                </c:pt>
              </c:numCache>
            </c:numRef>
          </c:val>
        </c:ser>
        <c:axId val="50467200"/>
        <c:axId val="50468736"/>
      </c:barChart>
      <c:catAx>
        <c:axId val="504672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468736"/>
        <c:crosses val="autoZero"/>
        <c:auto val="1"/>
        <c:lblAlgn val="ctr"/>
        <c:lblOffset val="100"/>
      </c:catAx>
      <c:valAx>
        <c:axId val="5046873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46720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" l="0.70000000000000062" r="0.70000000000000062" t="0.750000000000001" header="0.30000000000000032" footer="0.30000000000000032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Cd14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12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12:$J$12</c:f>
                <c:numCache>
                  <c:formatCode>General</c:formatCode>
                  <c:ptCount val="4"/>
                  <c:pt idx="0">
                    <c:v>3.6606353735449786E-2</c:v>
                  </c:pt>
                  <c:pt idx="1">
                    <c:v>1.4368825784151242E-2</c:v>
                  </c:pt>
                  <c:pt idx="2">
                    <c:v>0.43799452459928184</c:v>
                  </c:pt>
                  <c:pt idx="3">
                    <c:v>0.50171257684512227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12:$F$12</c:f>
              <c:numCache>
                <c:formatCode>0.0000</c:formatCode>
                <c:ptCount val="4"/>
                <c:pt idx="0">
                  <c:v>0.5664405755062405</c:v>
                </c:pt>
                <c:pt idx="1">
                  <c:v>0.38783907680845525</c:v>
                </c:pt>
                <c:pt idx="2">
                  <c:v>9.2478611942952771</c:v>
                </c:pt>
                <c:pt idx="3">
                  <c:v>5.3814664732791186</c:v>
                </c:pt>
              </c:numCache>
            </c:numRef>
          </c:val>
        </c:ser>
        <c:ser>
          <c:idx val="1"/>
          <c:order val="1"/>
          <c:tx>
            <c:strRef>
              <c:f>'H3K27me2 '!$B$1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13:$J$13</c:f>
                <c:numCache>
                  <c:formatCode>General</c:formatCode>
                  <c:ptCount val="4"/>
                  <c:pt idx="0">
                    <c:v>1.2941051417523943E-2</c:v>
                  </c:pt>
                  <c:pt idx="1">
                    <c:v>3.0792289747054971E-3</c:v>
                  </c:pt>
                  <c:pt idx="2">
                    <c:v>1.111821229972303E-2</c:v>
                  </c:pt>
                  <c:pt idx="3">
                    <c:v>1.6078675393167353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13:$F$13</c:f>
              <c:numCache>
                <c:formatCode>0.0000</c:formatCode>
                <c:ptCount val="4"/>
                <c:pt idx="0">
                  <c:v>0.16295968498141022</c:v>
                </c:pt>
                <c:pt idx="1">
                  <c:v>4.9446813008150549E-2</c:v>
                </c:pt>
                <c:pt idx="2">
                  <c:v>0.10493404878284163</c:v>
                </c:pt>
                <c:pt idx="3">
                  <c:v>5.9005127808594238E-2</c:v>
                </c:pt>
              </c:numCache>
            </c:numRef>
          </c:val>
        </c:ser>
        <c:axId val="50516736"/>
        <c:axId val="50518272"/>
      </c:barChart>
      <c:catAx>
        <c:axId val="505167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518272"/>
        <c:crosses val="autoZero"/>
        <c:auto val="1"/>
        <c:lblAlgn val="ctr"/>
        <c:lblOffset val="100"/>
      </c:catAx>
      <c:valAx>
        <c:axId val="505182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51673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" l="0.70000000000000062" r="0.70000000000000062" t="0.750000000000001" header="0.30000000000000032" footer="0.30000000000000032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Cebpa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16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16:$J$16</c:f>
                <c:numCache>
                  <c:formatCode>General</c:formatCode>
                  <c:ptCount val="4"/>
                  <c:pt idx="0">
                    <c:v>4.9933879775040747E-2</c:v>
                  </c:pt>
                  <c:pt idx="1">
                    <c:v>1.212397347049707E-2</c:v>
                  </c:pt>
                  <c:pt idx="2">
                    <c:v>0.38869107032274847</c:v>
                  </c:pt>
                  <c:pt idx="3">
                    <c:v>0.60923573913479867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16:$F$16</c:f>
              <c:numCache>
                <c:formatCode>0.0000</c:formatCode>
                <c:ptCount val="4"/>
                <c:pt idx="0">
                  <c:v>0.48430111132753595</c:v>
                </c:pt>
                <c:pt idx="1">
                  <c:v>0.32514448253040523</c:v>
                </c:pt>
                <c:pt idx="2">
                  <c:v>9.9003236590189427</c:v>
                </c:pt>
                <c:pt idx="3">
                  <c:v>7.896359158338158</c:v>
                </c:pt>
              </c:numCache>
            </c:numRef>
          </c:val>
        </c:ser>
        <c:ser>
          <c:idx val="1"/>
          <c:order val="1"/>
          <c:tx>
            <c:strRef>
              <c:f>'H3K27me2 '!$B$1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17:$J$17</c:f>
                <c:numCache>
                  <c:formatCode>General</c:formatCode>
                  <c:ptCount val="4"/>
                  <c:pt idx="0">
                    <c:v>2.1797425123882244E-3</c:v>
                  </c:pt>
                  <c:pt idx="1">
                    <c:v>2.602983135593308E-3</c:v>
                  </c:pt>
                  <c:pt idx="2">
                    <c:v>9.0960483464281897E-5</c:v>
                  </c:pt>
                  <c:pt idx="3">
                    <c:v>3.4923868159463407E-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17:$F$17</c:f>
              <c:numCache>
                <c:formatCode>0.0000</c:formatCode>
                <c:ptCount val="4"/>
                <c:pt idx="0">
                  <c:v>0.14831236048587176</c:v>
                </c:pt>
                <c:pt idx="1">
                  <c:v>7.6637662180971372E-2</c:v>
                </c:pt>
                <c:pt idx="2">
                  <c:v>0.10264644846024165</c:v>
                </c:pt>
                <c:pt idx="3">
                  <c:v>9.7382238366254176E-2</c:v>
                </c:pt>
              </c:numCache>
            </c:numRef>
          </c:val>
        </c:ser>
        <c:axId val="50586752"/>
        <c:axId val="50588288"/>
      </c:barChart>
      <c:catAx>
        <c:axId val="505867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588288"/>
        <c:crosses val="autoZero"/>
        <c:auto val="1"/>
        <c:lblAlgn val="ctr"/>
        <c:lblOffset val="100"/>
      </c:catAx>
      <c:valAx>
        <c:axId val="5058828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58675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22" l="0.70000000000000062" r="0.70000000000000062" t="0.75000000000000122" header="0.30000000000000032" footer="0.30000000000000032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Bmp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18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18:$J$18</c:f>
                <c:numCache>
                  <c:formatCode>General</c:formatCode>
                  <c:ptCount val="4"/>
                  <c:pt idx="0">
                    <c:v>3.0907684765016132E-2</c:v>
                  </c:pt>
                  <c:pt idx="1">
                    <c:v>6.3388507179341955E-2</c:v>
                  </c:pt>
                  <c:pt idx="2">
                    <c:v>1.3003679905518539</c:v>
                  </c:pt>
                  <c:pt idx="3">
                    <c:v>0.29030777370315775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18:$F$18</c:f>
              <c:numCache>
                <c:formatCode>0.0000</c:formatCode>
                <c:ptCount val="4"/>
                <c:pt idx="0">
                  <c:v>0.72278815490211323</c:v>
                </c:pt>
                <c:pt idx="1">
                  <c:v>0.48679467674600047</c:v>
                </c:pt>
                <c:pt idx="2">
                  <c:v>14.197791804365385</c:v>
                </c:pt>
                <c:pt idx="3">
                  <c:v>9.0220058670579508</c:v>
                </c:pt>
              </c:numCache>
            </c:numRef>
          </c:val>
        </c:ser>
        <c:ser>
          <c:idx val="1"/>
          <c:order val="1"/>
          <c:tx>
            <c:strRef>
              <c:f>'H3K27me2 '!$B$1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19:$J$19</c:f>
                <c:numCache>
                  <c:formatCode>General</c:formatCode>
                  <c:ptCount val="4"/>
                  <c:pt idx="0">
                    <c:v>2.5529043734411616E-2</c:v>
                  </c:pt>
                  <c:pt idx="1">
                    <c:v>4.0353058442930724E-3</c:v>
                  </c:pt>
                  <c:pt idx="2">
                    <c:v>1.3369971189037154E-2</c:v>
                  </c:pt>
                  <c:pt idx="3">
                    <c:v>1.6095622038314765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19:$F$19</c:f>
              <c:numCache>
                <c:formatCode>0.0000</c:formatCode>
                <c:ptCount val="4"/>
                <c:pt idx="0">
                  <c:v>0.11522572815077314</c:v>
                </c:pt>
                <c:pt idx="1">
                  <c:v>5.0235566362699553E-2</c:v>
                </c:pt>
                <c:pt idx="2">
                  <c:v>0.11172384649713189</c:v>
                </c:pt>
                <c:pt idx="3">
                  <c:v>7.6138175114854267E-2</c:v>
                </c:pt>
              </c:numCache>
            </c:numRef>
          </c:val>
        </c:ser>
        <c:axId val="50624000"/>
        <c:axId val="50625536"/>
      </c:barChart>
      <c:catAx>
        <c:axId val="506240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625536"/>
        <c:crosses val="autoZero"/>
        <c:auto val="1"/>
        <c:lblAlgn val="ctr"/>
        <c:lblOffset val="100"/>
      </c:catAx>
      <c:valAx>
        <c:axId val="5062553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62400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Fads3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20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20:$J$20</c:f>
                <c:numCache>
                  <c:formatCode>General</c:formatCode>
                  <c:ptCount val="4"/>
                  <c:pt idx="0">
                    <c:v>4.4296253511881191E-2</c:v>
                  </c:pt>
                  <c:pt idx="1">
                    <c:v>5.0374203980110784E-2</c:v>
                  </c:pt>
                  <c:pt idx="2">
                    <c:v>1.1876638443470899</c:v>
                  </c:pt>
                  <c:pt idx="3">
                    <c:v>2.219194259134933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20:$F$20</c:f>
              <c:numCache>
                <c:formatCode>0.0000</c:formatCode>
                <c:ptCount val="4"/>
                <c:pt idx="0">
                  <c:v>0.65870140725653825</c:v>
                </c:pt>
                <c:pt idx="1">
                  <c:v>0.32140770220154197</c:v>
                </c:pt>
                <c:pt idx="2">
                  <c:v>17.757960327935237</c:v>
                </c:pt>
                <c:pt idx="3">
                  <c:v>12.628467910314733</c:v>
                </c:pt>
              </c:numCache>
            </c:numRef>
          </c:val>
        </c:ser>
        <c:ser>
          <c:idx val="1"/>
          <c:order val="1"/>
          <c:tx>
            <c:strRef>
              <c:f>'H3K27me2 '!$B$21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21:$J$21</c:f>
                <c:numCache>
                  <c:formatCode>General</c:formatCode>
                  <c:ptCount val="4"/>
                  <c:pt idx="0">
                    <c:v>1.8768903942533322E-2</c:v>
                  </c:pt>
                  <c:pt idx="1">
                    <c:v>1.1094844972939898E-2</c:v>
                  </c:pt>
                  <c:pt idx="2">
                    <c:v>8.324717243836441E-4</c:v>
                  </c:pt>
                  <c:pt idx="3">
                    <c:v>5.271820579379994E-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21:$F$21</c:f>
              <c:numCache>
                <c:formatCode>0.0000</c:formatCode>
                <c:ptCount val="4"/>
                <c:pt idx="0">
                  <c:v>6.7328921790880611E-2</c:v>
                </c:pt>
                <c:pt idx="1">
                  <c:v>9.0736664642625475E-2</c:v>
                </c:pt>
                <c:pt idx="2">
                  <c:v>7.8634547029988316E-2</c:v>
                </c:pt>
                <c:pt idx="3">
                  <c:v>4.9797153601805436E-2</c:v>
                </c:pt>
              </c:numCache>
            </c:numRef>
          </c:val>
        </c:ser>
        <c:axId val="50809088"/>
        <c:axId val="50814976"/>
      </c:barChart>
      <c:catAx>
        <c:axId val="5080908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814976"/>
        <c:crosses val="autoZero"/>
        <c:auto val="1"/>
        <c:lblAlgn val="ctr"/>
        <c:lblOffset val="100"/>
      </c:catAx>
      <c:valAx>
        <c:axId val="5081497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8090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Emp2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14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14:$J$14</c:f>
                <c:numCache>
                  <c:formatCode>General</c:formatCode>
                  <c:ptCount val="4"/>
                  <c:pt idx="0">
                    <c:v>0.10515554852810385</c:v>
                  </c:pt>
                  <c:pt idx="1">
                    <c:v>2.2391867213881617E-2</c:v>
                  </c:pt>
                  <c:pt idx="2">
                    <c:v>7.2881690129245891E-2</c:v>
                  </c:pt>
                  <c:pt idx="3">
                    <c:v>6.8297375336339658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14:$F$14</c:f>
              <c:numCache>
                <c:formatCode>0.0000</c:formatCode>
                <c:ptCount val="4"/>
                <c:pt idx="0">
                  <c:v>1.3363538286275769</c:v>
                </c:pt>
                <c:pt idx="1">
                  <c:v>0.63042332264598711</c:v>
                </c:pt>
                <c:pt idx="2">
                  <c:v>1.8366885507677513</c:v>
                </c:pt>
                <c:pt idx="3">
                  <c:v>1.5534499236280519</c:v>
                </c:pt>
              </c:numCache>
            </c:numRef>
          </c:val>
        </c:ser>
        <c:ser>
          <c:idx val="1"/>
          <c:order val="1"/>
          <c:tx>
            <c:strRef>
              <c:f>'H3K27me2 '!$B$1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15:$J$15</c:f>
                <c:numCache>
                  <c:formatCode>General</c:formatCode>
                  <c:ptCount val="4"/>
                  <c:pt idx="0">
                    <c:v>4.3377777839331997E-3</c:v>
                  </c:pt>
                  <c:pt idx="1">
                    <c:v>9.1075765045181035E-3</c:v>
                  </c:pt>
                  <c:pt idx="2">
                    <c:v>1.2643085277622904E-2</c:v>
                  </c:pt>
                  <c:pt idx="3">
                    <c:v>8.1631029977043846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15:$F$15</c:f>
              <c:numCache>
                <c:formatCode>0.0000</c:formatCode>
                <c:ptCount val="4"/>
                <c:pt idx="0">
                  <c:v>0.13380034479618899</c:v>
                </c:pt>
                <c:pt idx="1">
                  <c:v>6.4289295278559186E-2</c:v>
                </c:pt>
                <c:pt idx="2">
                  <c:v>8.2525649524639255E-2</c:v>
                </c:pt>
                <c:pt idx="3">
                  <c:v>5.3283305635406147E-2</c:v>
                </c:pt>
              </c:numCache>
            </c:numRef>
          </c:val>
        </c:ser>
        <c:axId val="50850432"/>
        <c:axId val="50659712"/>
      </c:barChart>
      <c:catAx>
        <c:axId val="5085043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659712"/>
        <c:crosses val="autoZero"/>
        <c:auto val="1"/>
        <c:lblAlgn val="ctr"/>
        <c:lblOffset val="100"/>
      </c:catAx>
      <c:valAx>
        <c:axId val="5065971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85043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89" l="0.70000000000000062" r="0.70000000000000062" t="0.750000000000001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Emp2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19</c:f>
              <c:strCache>
                <c:ptCount val="1"/>
                <c:pt idx="0">
                  <c:v>H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19:$J$19</c:f>
                <c:numCache>
                  <c:formatCode>General</c:formatCode>
                  <c:ptCount val="4"/>
                  <c:pt idx="0">
                    <c:v>0.23326436539201742</c:v>
                  </c:pt>
                  <c:pt idx="1">
                    <c:v>6.0090301802405155E-2</c:v>
                  </c:pt>
                  <c:pt idx="2">
                    <c:v>0.17867688330280579</c:v>
                  </c:pt>
                  <c:pt idx="3">
                    <c:v>0.17559151802891315</c:v>
                  </c:pt>
                </c:numCache>
              </c:numRef>
            </c:plus>
            <c:minus>
              <c:numRef>
                <c:f>'H3'!$G$19:$J$19</c:f>
                <c:numCache>
                  <c:formatCode>General</c:formatCode>
                  <c:ptCount val="4"/>
                  <c:pt idx="0">
                    <c:v>0.23326436539201742</c:v>
                  </c:pt>
                  <c:pt idx="1">
                    <c:v>6.0090301802405155E-2</c:v>
                  </c:pt>
                  <c:pt idx="2">
                    <c:v>0.17867688330280579</c:v>
                  </c:pt>
                  <c:pt idx="3">
                    <c:v>0.1755915180289131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19:$F$19</c:f>
              <c:numCache>
                <c:formatCode>0.00</c:formatCode>
                <c:ptCount val="4"/>
                <c:pt idx="0">
                  <c:v>5.6828505486644296</c:v>
                </c:pt>
                <c:pt idx="1">
                  <c:v>2.0605703956428463</c:v>
                </c:pt>
                <c:pt idx="2">
                  <c:v>2.760634486656008</c:v>
                </c:pt>
                <c:pt idx="3">
                  <c:v>2.4529083991904539</c:v>
                </c:pt>
              </c:numCache>
            </c:numRef>
          </c:val>
        </c:ser>
        <c:ser>
          <c:idx val="1"/>
          <c:order val="1"/>
          <c:tx>
            <c:strRef>
              <c:f>'H3'!$B$20</c:f>
              <c:strCache>
                <c:ptCount val="1"/>
                <c:pt idx="0">
                  <c:v>H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20:$J$20</c:f>
                <c:numCache>
                  <c:formatCode>General</c:formatCode>
                  <c:ptCount val="4"/>
                  <c:pt idx="0">
                    <c:v>0.13046603049841479</c:v>
                  </c:pt>
                  <c:pt idx="1">
                    <c:v>6.5138035327378635E-2</c:v>
                  </c:pt>
                  <c:pt idx="2">
                    <c:v>5.8001849189088427E-2</c:v>
                  </c:pt>
                  <c:pt idx="3">
                    <c:v>0.20611676197719675</c:v>
                  </c:pt>
                </c:numCache>
              </c:numRef>
            </c:plus>
            <c:minus>
              <c:numRef>
                <c:f>'H3'!$G$20:$J$20</c:f>
                <c:numCache>
                  <c:formatCode>General</c:formatCode>
                  <c:ptCount val="4"/>
                  <c:pt idx="0">
                    <c:v>0.13046603049841479</c:v>
                  </c:pt>
                  <c:pt idx="1">
                    <c:v>6.5138035327378635E-2</c:v>
                  </c:pt>
                  <c:pt idx="2">
                    <c:v>5.8001849189088427E-2</c:v>
                  </c:pt>
                  <c:pt idx="3">
                    <c:v>0.2061167619771967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20:$F$20</c:f>
              <c:numCache>
                <c:formatCode>0.00</c:formatCode>
                <c:ptCount val="4"/>
                <c:pt idx="0">
                  <c:v>6.5057020633764191</c:v>
                </c:pt>
                <c:pt idx="1">
                  <c:v>2.5262583055368104</c:v>
                </c:pt>
                <c:pt idx="2">
                  <c:v>2.5370120471603221</c:v>
                </c:pt>
                <c:pt idx="3">
                  <c:v>2.6850624206245062</c:v>
                </c:pt>
              </c:numCache>
            </c:numRef>
          </c:val>
        </c:ser>
        <c:ser>
          <c:idx val="2"/>
          <c:order val="2"/>
          <c:tx>
            <c:strRef>
              <c:f>'H3'!$B$21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21:$J$21</c:f>
                <c:numCache>
                  <c:formatCode>General</c:formatCode>
                  <c:ptCount val="4"/>
                  <c:pt idx="0">
                    <c:v>4.3377777839331997E-3</c:v>
                  </c:pt>
                  <c:pt idx="1">
                    <c:v>1.2643085277622904E-2</c:v>
                  </c:pt>
                  <c:pt idx="2">
                    <c:v>9.1075765045181035E-3</c:v>
                  </c:pt>
                  <c:pt idx="3">
                    <c:v>8.1631029977043846E-3</c:v>
                  </c:pt>
                </c:numCache>
              </c:numRef>
            </c:plus>
            <c:minus>
              <c:numRef>
                <c:f>'H3'!$G$21:$J$21</c:f>
                <c:numCache>
                  <c:formatCode>General</c:formatCode>
                  <c:ptCount val="4"/>
                  <c:pt idx="0">
                    <c:v>4.3377777839331997E-3</c:v>
                  </c:pt>
                  <c:pt idx="1">
                    <c:v>1.2643085277622904E-2</c:v>
                  </c:pt>
                  <c:pt idx="2">
                    <c:v>9.1075765045181035E-3</c:v>
                  </c:pt>
                  <c:pt idx="3">
                    <c:v>8.1631029977043846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21:$F$21</c:f>
              <c:numCache>
                <c:formatCode>0.00</c:formatCode>
                <c:ptCount val="4"/>
                <c:pt idx="0">
                  <c:v>0.13380034479618899</c:v>
                </c:pt>
                <c:pt idx="1">
                  <c:v>8.2525649524639255E-2</c:v>
                </c:pt>
                <c:pt idx="2">
                  <c:v>6.4289295278559186E-2</c:v>
                </c:pt>
                <c:pt idx="3">
                  <c:v>5.3283305635406147E-2</c:v>
                </c:pt>
              </c:numCache>
            </c:numRef>
          </c:val>
        </c:ser>
        <c:axId val="160061696"/>
        <c:axId val="160075776"/>
      </c:barChart>
      <c:catAx>
        <c:axId val="1600616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0075776"/>
        <c:crosses val="autoZero"/>
        <c:auto val="1"/>
        <c:lblAlgn val="ctr"/>
        <c:lblOffset val="100"/>
      </c:catAx>
      <c:valAx>
        <c:axId val="16007577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006169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78" l="0.70000000000000062" r="0.70000000000000062" t="0.75000000000000178" header="0.30000000000000032" footer="0.30000000000000032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Ndrg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22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22:$J$22</c:f>
                <c:numCache>
                  <c:formatCode>General</c:formatCode>
                  <c:ptCount val="4"/>
                  <c:pt idx="0">
                    <c:v>0.15108851718921174</c:v>
                  </c:pt>
                  <c:pt idx="1">
                    <c:v>0.1231580670029005</c:v>
                  </c:pt>
                  <c:pt idx="2">
                    <c:v>2.3735115376775768E-2</c:v>
                  </c:pt>
                  <c:pt idx="3">
                    <c:v>0.13779215511649459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22:$F$22</c:f>
              <c:numCache>
                <c:formatCode>0.0000</c:formatCode>
                <c:ptCount val="4"/>
                <c:pt idx="0">
                  <c:v>1.546413331831979</c:v>
                </c:pt>
                <c:pt idx="1">
                  <c:v>0.99185544073603449</c:v>
                </c:pt>
                <c:pt idx="2">
                  <c:v>0.79457896174167519</c:v>
                </c:pt>
                <c:pt idx="3">
                  <c:v>0.65022175480925959</c:v>
                </c:pt>
              </c:numCache>
            </c:numRef>
          </c:val>
        </c:ser>
        <c:ser>
          <c:idx val="1"/>
          <c:order val="1"/>
          <c:tx>
            <c:strRef>
              <c:f>'H3K27me2 '!$B$2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23:$J$23</c:f>
                <c:numCache>
                  <c:formatCode>General</c:formatCode>
                  <c:ptCount val="4"/>
                  <c:pt idx="0">
                    <c:v>2.9026063162538814E-2</c:v>
                  </c:pt>
                  <c:pt idx="1">
                    <c:v>4.834524078393433E-3</c:v>
                  </c:pt>
                  <c:pt idx="2">
                    <c:v>3.4278267891909866E-3</c:v>
                  </c:pt>
                  <c:pt idx="3">
                    <c:v>2.3757958589838372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23:$F$23</c:f>
              <c:numCache>
                <c:formatCode>0.0000</c:formatCode>
                <c:ptCount val="4"/>
                <c:pt idx="0">
                  <c:v>0.22511818453953164</c:v>
                </c:pt>
                <c:pt idx="1">
                  <c:v>9.5805503135475034E-2</c:v>
                </c:pt>
                <c:pt idx="2">
                  <c:v>0.17100711612862177</c:v>
                </c:pt>
                <c:pt idx="3">
                  <c:v>0.1185234912208111</c:v>
                </c:pt>
              </c:numCache>
            </c:numRef>
          </c:val>
        </c:ser>
        <c:axId val="50715648"/>
        <c:axId val="50721536"/>
      </c:barChart>
      <c:catAx>
        <c:axId val="507156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721536"/>
        <c:crosses val="autoZero"/>
        <c:auto val="1"/>
        <c:lblAlgn val="ctr"/>
        <c:lblOffset val="100"/>
      </c:catAx>
      <c:valAx>
        <c:axId val="5072153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71564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211" l="0.70000000000000062" r="0.70000000000000062" t="0.75000000000000211" header="0.30000000000000032" footer="0.30000000000000032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it-IT" sz="1100"/>
              <a:t>Snai2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24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24:$J$24</c:f>
                <c:numCache>
                  <c:formatCode>General</c:formatCode>
                  <c:ptCount val="4"/>
                  <c:pt idx="0">
                    <c:v>6.63923420317417E-2</c:v>
                  </c:pt>
                  <c:pt idx="1">
                    <c:v>2.62372176938062E-2</c:v>
                  </c:pt>
                  <c:pt idx="2">
                    <c:v>4.9469827749006448E-2</c:v>
                  </c:pt>
                  <c:pt idx="3">
                    <c:v>1.8625189916463628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24:$F$24</c:f>
              <c:numCache>
                <c:formatCode>0.0000</c:formatCode>
                <c:ptCount val="4"/>
                <c:pt idx="0">
                  <c:v>1.1437829987863568</c:v>
                </c:pt>
                <c:pt idx="1">
                  <c:v>0.73413153525584673</c:v>
                </c:pt>
                <c:pt idx="2">
                  <c:v>2.3002183750573715</c:v>
                </c:pt>
                <c:pt idx="3">
                  <c:v>1.52894674688745</c:v>
                </c:pt>
              </c:numCache>
            </c:numRef>
          </c:val>
        </c:ser>
        <c:ser>
          <c:idx val="1"/>
          <c:order val="1"/>
          <c:tx>
            <c:strRef>
              <c:f>'H3K27me2 '!$B$2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25:$J$25</c:f>
                <c:numCache>
                  <c:formatCode>General</c:formatCode>
                  <c:ptCount val="4"/>
                  <c:pt idx="0">
                    <c:v>1.7564962820787382E-2</c:v>
                  </c:pt>
                  <c:pt idx="1">
                    <c:v>1.1050159466560752E-2</c:v>
                  </c:pt>
                  <c:pt idx="2">
                    <c:v>3.2621907239030008E-3</c:v>
                  </c:pt>
                  <c:pt idx="3">
                    <c:v>2.3193027134879025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25:$F$25</c:f>
              <c:numCache>
                <c:formatCode>0.0000</c:formatCode>
                <c:ptCount val="4"/>
                <c:pt idx="0">
                  <c:v>0.24383729023338019</c:v>
                </c:pt>
                <c:pt idx="1">
                  <c:v>0.1533986133909834</c:v>
                </c:pt>
                <c:pt idx="2">
                  <c:v>6.4584008173211471E-2</c:v>
                </c:pt>
                <c:pt idx="3">
                  <c:v>4.5916955224751643E-2</c:v>
                </c:pt>
              </c:numCache>
            </c:numRef>
          </c:val>
        </c:ser>
        <c:axId val="50900992"/>
        <c:axId val="50902528"/>
      </c:barChart>
      <c:catAx>
        <c:axId val="509009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902528"/>
        <c:crosses val="autoZero"/>
        <c:auto val="1"/>
        <c:lblAlgn val="ctr"/>
        <c:lblOffset val="100"/>
      </c:catAx>
      <c:valAx>
        <c:axId val="5090252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90099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33" l="0.70000000000000062" r="0.70000000000000062" t="0.75000000000000233" header="0.30000000000000032" footer="0.30000000000000032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Cap2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26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26:$J$26</c:f>
                <c:numCache>
                  <c:formatCode>General</c:formatCode>
                  <c:ptCount val="4"/>
                  <c:pt idx="0">
                    <c:v>9.3222378370619099E-3</c:v>
                  </c:pt>
                  <c:pt idx="1">
                    <c:v>1.0828946341474341E-2</c:v>
                  </c:pt>
                  <c:pt idx="2">
                    <c:v>8.7736126011105225E-2</c:v>
                  </c:pt>
                  <c:pt idx="3">
                    <c:v>0.25198796573566579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26:$F$26</c:f>
              <c:numCache>
                <c:formatCode>0.0000</c:formatCode>
                <c:ptCount val="4"/>
                <c:pt idx="0">
                  <c:v>0.7038310205836128</c:v>
                </c:pt>
                <c:pt idx="1">
                  <c:v>0.72656137617158389</c:v>
                </c:pt>
                <c:pt idx="2">
                  <c:v>8.8679283198244132</c:v>
                </c:pt>
                <c:pt idx="3">
                  <c:v>5.8048230015207407</c:v>
                </c:pt>
              </c:numCache>
            </c:numRef>
          </c:val>
        </c:ser>
        <c:ser>
          <c:idx val="1"/>
          <c:order val="1"/>
          <c:tx>
            <c:strRef>
              <c:f>'H3K27me2 '!$B$2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27:$J$27</c:f>
                <c:numCache>
                  <c:formatCode>General</c:formatCode>
                  <c:ptCount val="4"/>
                  <c:pt idx="0">
                    <c:v>1.7213278730992269E-2</c:v>
                  </c:pt>
                  <c:pt idx="1">
                    <c:v>8.0526501222809334E-3</c:v>
                  </c:pt>
                  <c:pt idx="2">
                    <c:v>1.0938112501177205E-2</c:v>
                  </c:pt>
                  <c:pt idx="3">
                    <c:v>2.8232358546887302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27:$F$27</c:f>
              <c:numCache>
                <c:formatCode>0.0000</c:formatCode>
                <c:ptCount val="4"/>
                <c:pt idx="0">
                  <c:v>0.14606439940213764</c:v>
                </c:pt>
                <c:pt idx="1">
                  <c:v>0.12206076942945296</c:v>
                </c:pt>
                <c:pt idx="2">
                  <c:v>9.9873046266646365E-2</c:v>
                </c:pt>
                <c:pt idx="3">
                  <c:v>0.13866807747157267</c:v>
                </c:pt>
              </c:numCache>
            </c:numRef>
          </c:val>
        </c:ser>
        <c:axId val="51019776"/>
        <c:axId val="51021312"/>
      </c:barChart>
      <c:catAx>
        <c:axId val="510197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021312"/>
        <c:crosses val="autoZero"/>
        <c:auto val="1"/>
        <c:lblAlgn val="ctr"/>
        <c:lblOffset val="100"/>
      </c:catAx>
      <c:valAx>
        <c:axId val="5102131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01977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233" l="0.70000000000000062" r="0.70000000000000062" t="0.75000000000000233" header="0.30000000000000032" footer="0.30000000000000032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Vcan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28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28:$J$28</c:f>
                <c:numCache>
                  <c:formatCode>General</c:formatCode>
                  <c:ptCount val="4"/>
                  <c:pt idx="0">
                    <c:v>4.9884811495323714E-2</c:v>
                  </c:pt>
                  <c:pt idx="1">
                    <c:v>5.9073251442336307E-2</c:v>
                  </c:pt>
                  <c:pt idx="2">
                    <c:v>2.1911529717108177E-2</c:v>
                  </c:pt>
                  <c:pt idx="3">
                    <c:v>0.12432945525998297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28:$F$28</c:f>
              <c:numCache>
                <c:formatCode>0.0000</c:formatCode>
                <c:ptCount val="4"/>
                <c:pt idx="0">
                  <c:v>2.0199210385642106</c:v>
                </c:pt>
                <c:pt idx="1">
                  <c:v>1.0324614270551793</c:v>
                </c:pt>
                <c:pt idx="2">
                  <c:v>3.1771719130937806</c:v>
                </c:pt>
                <c:pt idx="3">
                  <c:v>1.9029853454445054</c:v>
                </c:pt>
              </c:numCache>
            </c:numRef>
          </c:val>
        </c:ser>
        <c:ser>
          <c:idx val="1"/>
          <c:order val="1"/>
          <c:tx>
            <c:strRef>
              <c:f>'H3K27me2 '!$B$2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29:$J$29</c:f>
                <c:numCache>
                  <c:formatCode>General</c:formatCode>
                  <c:ptCount val="4"/>
                  <c:pt idx="0">
                    <c:v>3.6725210275869266E-2</c:v>
                  </c:pt>
                  <c:pt idx="1">
                    <c:v>1.5761525178066879E-2</c:v>
                  </c:pt>
                  <c:pt idx="2">
                    <c:v>2.1361779442676337E-3</c:v>
                  </c:pt>
                  <c:pt idx="3">
                    <c:v>4.163707916241887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29:$F$29</c:f>
              <c:numCache>
                <c:formatCode>0.0000</c:formatCode>
                <c:ptCount val="4"/>
                <c:pt idx="0">
                  <c:v>0.13274499200255152</c:v>
                </c:pt>
                <c:pt idx="1">
                  <c:v>0.13028873403067714</c:v>
                </c:pt>
                <c:pt idx="2">
                  <c:v>8.4629874201472138E-2</c:v>
                </c:pt>
                <c:pt idx="3">
                  <c:v>0.11867135450064398</c:v>
                </c:pt>
              </c:numCache>
            </c:numRef>
          </c:val>
        </c:ser>
        <c:axId val="51081216"/>
        <c:axId val="51082752"/>
      </c:barChart>
      <c:catAx>
        <c:axId val="5108121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it-IT"/>
            </a:pPr>
            <a:endParaRPr lang="it-IT"/>
          </a:p>
        </c:txPr>
        <c:crossAx val="51082752"/>
        <c:crosses val="autoZero"/>
        <c:auto val="1"/>
        <c:lblAlgn val="ctr"/>
        <c:lblOffset val="100"/>
      </c:catAx>
      <c:valAx>
        <c:axId val="5108275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it-IT"/>
            </a:pPr>
            <a:endParaRPr lang="it-IT"/>
          </a:p>
        </c:txPr>
        <c:crossAx val="5108121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it-IT"/>
    </a:p>
  </c:txPr>
  <c:printSettings>
    <c:headerFooter alignWithMargins="0"/>
    <c:pageMargins b="0.75000000000000233" l="0.70000000000000062" r="0.70000000000000062" t="0.75000000000000233" header="0.30000000000000032" footer="0.30000000000000032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it-IT" sz="1100"/>
              <a:t>Bmp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30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30:$J$30</c:f>
                <c:numCache>
                  <c:formatCode>General</c:formatCode>
                  <c:ptCount val="4"/>
                  <c:pt idx="0">
                    <c:v>1.1531961788276852E-2</c:v>
                  </c:pt>
                  <c:pt idx="1">
                    <c:v>4.4510654936836355E-2</c:v>
                  </c:pt>
                  <c:pt idx="2">
                    <c:v>0.69165776499277631</c:v>
                  </c:pt>
                  <c:pt idx="3">
                    <c:v>1.140252034972402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30:$F$30</c:f>
              <c:numCache>
                <c:formatCode>0.0000</c:formatCode>
                <c:ptCount val="4"/>
                <c:pt idx="0">
                  <c:v>0.64353422980659913</c:v>
                </c:pt>
                <c:pt idx="1">
                  <c:v>0.4234913393488986</c:v>
                </c:pt>
                <c:pt idx="2">
                  <c:v>14.113636926943007</c:v>
                </c:pt>
                <c:pt idx="3">
                  <c:v>9.9204858893911823</c:v>
                </c:pt>
              </c:numCache>
            </c:numRef>
          </c:val>
        </c:ser>
        <c:ser>
          <c:idx val="1"/>
          <c:order val="1"/>
          <c:tx>
            <c:strRef>
              <c:f>'H3K27me2 '!$B$31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31:$J$31</c:f>
                <c:numCache>
                  <c:formatCode>General</c:formatCode>
                  <c:ptCount val="4"/>
                  <c:pt idx="0">
                    <c:v>1.7812552057792655E-2</c:v>
                  </c:pt>
                  <c:pt idx="1">
                    <c:v>9.3916122882603606E-3</c:v>
                  </c:pt>
                  <c:pt idx="2">
                    <c:v>6.7866388176721281E-3</c:v>
                  </c:pt>
                  <c:pt idx="3">
                    <c:v>6.7232092125847173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31:$F$31</c:f>
              <c:numCache>
                <c:formatCode>0.0000</c:formatCode>
                <c:ptCount val="4"/>
                <c:pt idx="0">
                  <c:v>0.18383636795569527</c:v>
                </c:pt>
                <c:pt idx="1">
                  <c:v>0.18414814051351691</c:v>
                </c:pt>
                <c:pt idx="2">
                  <c:v>0.13332646924735855</c:v>
                </c:pt>
                <c:pt idx="3">
                  <c:v>0.18771517353079625</c:v>
                </c:pt>
              </c:numCache>
            </c:numRef>
          </c:val>
        </c:ser>
        <c:axId val="50926336"/>
        <c:axId val="50927872"/>
      </c:barChart>
      <c:catAx>
        <c:axId val="509263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927872"/>
        <c:crosses val="autoZero"/>
        <c:auto val="1"/>
        <c:lblAlgn val="ctr"/>
        <c:lblOffset val="100"/>
      </c:catAx>
      <c:valAx>
        <c:axId val="509278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92633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33" l="0.70000000000000062" r="0.70000000000000062" t="0.75000000000000233" header="0.30000000000000032" footer="0.30000000000000032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Pftk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32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32:$J$32</c:f>
                <c:numCache>
                  <c:formatCode>General</c:formatCode>
                  <c:ptCount val="4"/>
                  <c:pt idx="0">
                    <c:v>7.1607688507690601E-2</c:v>
                  </c:pt>
                  <c:pt idx="1">
                    <c:v>3.1408035203481968E-2</c:v>
                  </c:pt>
                  <c:pt idx="2">
                    <c:v>0.67462120973724415</c:v>
                  </c:pt>
                  <c:pt idx="3">
                    <c:v>0.1624989058666502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32:$F$32</c:f>
              <c:numCache>
                <c:formatCode>0.0000</c:formatCode>
                <c:ptCount val="4"/>
                <c:pt idx="0">
                  <c:v>0.57922802780245708</c:v>
                </c:pt>
                <c:pt idx="1">
                  <c:v>0.36358021204816876</c:v>
                </c:pt>
                <c:pt idx="2">
                  <c:v>8.5893192424063951</c:v>
                </c:pt>
                <c:pt idx="3">
                  <c:v>8.1196893384881772</c:v>
                </c:pt>
              </c:numCache>
            </c:numRef>
          </c:val>
        </c:ser>
        <c:ser>
          <c:idx val="1"/>
          <c:order val="1"/>
          <c:tx>
            <c:strRef>
              <c:f>'H3K27me2 '!$B$3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33:$J$33</c:f>
                <c:numCache>
                  <c:formatCode>General</c:formatCode>
                  <c:ptCount val="4"/>
                  <c:pt idx="0">
                    <c:v>1.0573618128071074E-2</c:v>
                  </c:pt>
                  <c:pt idx="1">
                    <c:v>1.2303902945846644E-2</c:v>
                  </c:pt>
                  <c:pt idx="2">
                    <c:v>1.8111041284270483E-2</c:v>
                  </c:pt>
                  <c:pt idx="3">
                    <c:v>8.524739612543018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33:$F$33</c:f>
              <c:numCache>
                <c:formatCode>0.0000</c:formatCode>
                <c:ptCount val="4"/>
                <c:pt idx="0">
                  <c:v>8.8661282869979902E-2</c:v>
                </c:pt>
                <c:pt idx="1">
                  <c:v>8.9270923472184627E-2</c:v>
                </c:pt>
                <c:pt idx="2">
                  <c:v>4.3196640536345338E-2</c:v>
                </c:pt>
                <c:pt idx="3">
                  <c:v>0.10224919442893374</c:v>
                </c:pt>
              </c:numCache>
            </c:numRef>
          </c:val>
        </c:ser>
        <c:axId val="50967680"/>
        <c:axId val="50969216"/>
      </c:barChart>
      <c:catAx>
        <c:axId val="509676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0969216"/>
        <c:crosses val="autoZero"/>
        <c:auto val="1"/>
        <c:lblAlgn val="ctr"/>
        <c:lblOffset val="100"/>
      </c:catAx>
      <c:valAx>
        <c:axId val="5096921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096768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33" l="0.70000000000000062" r="0.70000000000000062" t="0.75000000000000233" header="0.30000000000000032" footer="0.30000000000000032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Ebf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34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34:$J$34</c:f>
                <c:numCache>
                  <c:formatCode>General</c:formatCode>
                  <c:ptCount val="4"/>
                  <c:pt idx="0">
                    <c:v>3.8345975119686293E-2</c:v>
                  </c:pt>
                  <c:pt idx="1">
                    <c:v>4.0639399039837328E-2</c:v>
                  </c:pt>
                  <c:pt idx="2">
                    <c:v>1.4052283352449884E-2</c:v>
                  </c:pt>
                  <c:pt idx="3">
                    <c:v>2.024913843376535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34:$F$34</c:f>
              <c:numCache>
                <c:formatCode>0.0000</c:formatCode>
                <c:ptCount val="4"/>
                <c:pt idx="0">
                  <c:v>0.79845267841480305</c:v>
                </c:pt>
                <c:pt idx="1">
                  <c:v>0.39265559313781068</c:v>
                </c:pt>
                <c:pt idx="2">
                  <c:v>0.6025801993962715</c:v>
                </c:pt>
                <c:pt idx="3">
                  <c:v>0.22387100068302804</c:v>
                </c:pt>
              </c:numCache>
            </c:numRef>
          </c:val>
        </c:ser>
        <c:ser>
          <c:idx val="1"/>
          <c:order val="1"/>
          <c:tx>
            <c:strRef>
              <c:f>'H3K27me2 '!$B$3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35:$J$35</c:f>
                <c:numCache>
                  <c:formatCode>General</c:formatCode>
                  <c:ptCount val="4"/>
                  <c:pt idx="0">
                    <c:v>1.4262552455588304E-2</c:v>
                  </c:pt>
                  <c:pt idx="1">
                    <c:v>1.4204983391699726E-2</c:v>
                  </c:pt>
                  <c:pt idx="2">
                    <c:v>2.8570638738731769E-3</c:v>
                  </c:pt>
                  <c:pt idx="3">
                    <c:v>7.8456279878841937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35:$F$35</c:f>
              <c:numCache>
                <c:formatCode>0.0000</c:formatCode>
                <c:ptCount val="4"/>
                <c:pt idx="0">
                  <c:v>3.2474971591781837E-2</c:v>
                </c:pt>
                <c:pt idx="1">
                  <c:v>4.3047806492713739E-2</c:v>
                </c:pt>
                <c:pt idx="2">
                  <c:v>2.3962555814147204E-2</c:v>
                </c:pt>
                <c:pt idx="3">
                  <c:v>4.3549007729144787E-2</c:v>
                </c:pt>
              </c:numCache>
            </c:numRef>
          </c:val>
        </c:ser>
        <c:axId val="51152384"/>
        <c:axId val="51153920"/>
      </c:barChart>
      <c:catAx>
        <c:axId val="5115238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153920"/>
        <c:crosses val="autoZero"/>
        <c:auto val="1"/>
        <c:lblAlgn val="ctr"/>
        <c:lblOffset val="100"/>
      </c:catAx>
      <c:valAx>
        <c:axId val="5115392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15238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233" l="0.70000000000000062" r="0.70000000000000062" t="0.75000000000000233" header="0.30000000000000032" footer="0.30000000000000032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Lox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2 '!$B$36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2 '!$G$36:$J$36</c:f>
                <c:numCache>
                  <c:formatCode>General</c:formatCode>
                  <c:ptCount val="4"/>
                  <c:pt idx="0">
                    <c:v>2.5776938603209076E-2</c:v>
                  </c:pt>
                  <c:pt idx="1">
                    <c:v>4.5247474545206959E-2</c:v>
                  </c:pt>
                  <c:pt idx="2">
                    <c:v>3.0641993098095451E-2</c:v>
                  </c:pt>
                  <c:pt idx="3">
                    <c:v>7.7447934150438366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36:$F$36</c:f>
              <c:numCache>
                <c:formatCode>0.0000</c:formatCode>
                <c:ptCount val="4"/>
                <c:pt idx="0">
                  <c:v>0.33871181097839953</c:v>
                </c:pt>
                <c:pt idx="1">
                  <c:v>0.16623237340203489</c:v>
                </c:pt>
                <c:pt idx="2">
                  <c:v>7.9499448830893602</c:v>
                </c:pt>
                <c:pt idx="3">
                  <c:v>8.0206609850033601</c:v>
                </c:pt>
              </c:numCache>
            </c:numRef>
          </c:val>
        </c:ser>
        <c:ser>
          <c:idx val="1"/>
          <c:order val="1"/>
          <c:tx>
            <c:strRef>
              <c:f>'H3K27me2 '!$B$3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2 '!$G$37:$J$37</c:f>
                <c:numCache>
                  <c:formatCode>General</c:formatCode>
                  <c:ptCount val="4"/>
                  <c:pt idx="0">
                    <c:v>3.8583895340850584E-2</c:v>
                  </c:pt>
                  <c:pt idx="1">
                    <c:v>7.294428367282059E-2</c:v>
                  </c:pt>
                  <c:pt idx="2">
                    <c:v>1.9786488110791335E-3</c:v>
                  </c:pt>
                  <c:pt idx="3">
                    <c:v>9.6867235726866823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2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2 '!$C$37:$F$37</c:f>
              <c:numCache>
                <c:formatCode>0.0000</c:formatCode>
                <c:ptCount val="4"/>
                <c:pt idx="0">
                  <c:v>0.17241025049337538</c:v>
                </c:pt>
                <c:pt idx="1">
                  <c:v>7.5750004392659956E-2</c:v>
                </c:pt>
                <c:pt idx="2">
                  <c:v>8.5072262585546149E-2</c:v>
                </c:pt>
                <c:pt idx="3">
                  <c:v>0.10790275404486133</c:v>
                </c:pt>
              </c:numCache>
            </c:numRef>
          </c:val>
        </c:ser>
        <c:axId val="51201920"/>
        <c:axId val="51203456"/>
      </c:barChart>
      <c:catAx>
        <c:axId val="512019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203456"/>
        <c:crosses val="autoZero"/>
        <c:auto val="1"/>
        <c:lblAlgn val="ctr"/>
        <c:lblOffset val="100"/>
      </c:catAx>
      <c:valAx>
        <c:axId val="5120345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27me2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20192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89" l="0.70000000000000062" r="0.70000000000000062" t="0.75000000000000189" header="0.30000000000000032" footer="0.30000000000000032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b="1"/>
              <a:t>Dok1</a:t>
            </a:r>
          </a:p>
        </c:rich>
      </c:tx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4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4:$J$4</c:f>
                <c:numCache>
                  <c:formatCode>General</c:formatCode>
                  <c:ptCount val="4"/>
                  <c:pt idx="0">
                    <c:v>3.5586610107401662E-2</c:v>
                  </c:pt>
                  <c:pt idx="1">
                    <c:v>6.7781786252120247E-3</c:v>
                  </c:pt>
                  <c:pt idx="2">
                    <c:v>1.5961066845164278E-2</c:v>
                  </c:pt>
                  <c:pt idx="3">
                    <c:v>3.5429142560571857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4:$F$4</c:f>
              <c:numCache>
                <c:formatCode>0.000</c:formatCode>
                <c:ptCount val="4"/>
                <c:pt idx="0">
                  <c:v>0.2272772628205274</c:v>
                </c:pt>
                <c:pt idx="1">
                  <c:v>4.812720319153916E-2</c:v>
                </c:pt>
                <c:pt idx="2">
                  <c:v>0.35905194595742113</c:v>
                </c:pt>
                <c:pt idx="3">
                  <c:v>0.19733500451345551</c:v>
                </c:pt>
              </c:numCache>
            </c:numRef>
          </c:val>
        </c:ser>
        <c:ser>
          <c:idx val="1"/>
          <c:order val="1"/>
          <c:tx>
            <c:strRef>
              <c:f>'H3K27me1 '!$B$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5:$J$5</c:f>
                <c:numCache>
                  <c:formatCode>General</c:formatCode>
                  <c:ptCount val="4"/>
                  <c:pt idx="0">
                    <c:v>7.9039964110079464E-3</c:v>
                  </c:pt>
                  <c:pt idx="1">
                    <c:v>1.5588102878679327E-3</c:v>
                  </c:pt>
                  <c:pt idx="2">
                    <c:v>5.7396599862806477E-3</c:v>
                  </c:pt>
                  <c:pt idx="3">
                    <c:v>1.3993821298340053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5:$F$5</c:f>
              <c:numCache>
                <c:formatCode>0.000</c:formatCode>
                <c:ptCount val="4"/>
                <c:pt idx="0">
                  <c:v>0.11109406016148408</c:v>
                </c:pt>
                <c:pt idx="1">
                  <c:v>4.3921085771253664E-2</c:v>
                </c:pt>
                <c:pt idx="2">
                  <c:v>8.1885534094565587E-2</c:v>
                </c:pt>
                <c:pt idx="3">
                  <c:v>5.5897958347300401E-2</c:v>
                </c:pt>
              </c:numCache>
            </c:numRef>
          </c:val>
        </c:ser>
        <c:axId val="51251840"/>
        <c:axId val="51257728"/>
      </c:barChart>
      <c:catAx>
        <c:axId val="5125184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257728"/>
        <c:crosses val="autoZero"/>
        <c:auto val="1"/>
        <c:lblAlgn val="ctr"/>
        <c:lblOffset val="100"/>
      </c:catAx>
      <c:valAx>
        <c:axId val="5125772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27me1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25184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078" l="0.70000000000000062" r="0.70000000000000062" t="0.75000000000000078" header="0.30000000000000032" footer="0.30000000000000032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b="1"/>
              <a:t>Vamp5</a:t>
            </a:r>
          </a:p>
        </c:rich>
      </c:tx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6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6:$J$6</c:f>
                <c:numCache>
                  <c:formatCode>General</c:formatCode>
                  <c:ptCount val="4"/>
                  <c:pt idx="0">
                    <c:v>5.2309891937285689E-3</c:v>
                  </c:pt>
                  <c:pt idx="1">
                    <c:v>8.5562640048393711E-3</c:v>
                  </c:pt>
                  <c:pt idx="2">
                    <c:v>5.099002184437481E-2</c:v>
                  </c:pt>
                  <c:pt idx="3">
                    <c:v>1.7200378130668898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6:$F$6</c:f>
              <c:numCache>
                <c:formatCode>0.000</c:formatCode>
                <c:ptCount val="4"/>
                <c:pt idx="0">
                  <c:v>9.7593610638835052E-2</c:v>
                </c:pt>
                <c:pt idx="1">
                  <c:v>4.1798676949762435E-2</c:v>
                </c:pt>
                <c:pt idx="2">
                  <c:v>0.55621471956389934</c:v>
                </c:pt>
                <c:pt idx="3">
                  <c:v>0.23746549971007749</c:v>
                </c:pt>
              </c:numCache>
            </c:numRef>
          </c:val>
        </c:ser>
        <c:ser>
          <c:idx val="1"/>
          <c:order val="1"/>
          <c:tx>
            <c:strRef>
              <c:f>'H3K27me1 '!$B$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7:$J$7</c:f>
                <c:numCache>
                  <c:formatCode>General</c:formatCode>
                  <c:ptCount val="4"/>
                  <c:pt idx="0">
                    <c:v>3.3184917863739432E-3</c:v>
                  </c:pt>
                  <c:pt idx="1">
                    <c:v>5.933706491105032E-3</c:v>
                  </c:pt>
                  <c:pt idx="2">
                    <c:v>2.5219888218725238E-3</c:v>
                  </c:pt>
                  <c:pt idx="3">
                    <c:v>6.5362156890249904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7:$F$7</c:f>
              <c:numCache>
                <c:formatCode>0.000</c:formatCode>
                <c:ptCount val="4"/>
                <c:pt idx="0">
                  <c:v>0.18886494560635952</c:v>
                </c:pt>
                <c:pt idx="1">
                  <c:v>8.6731188034693818E-2</c:v>
                </c:pt>
                <c:pt idx="2">
                  <c:v>0.13685776108966571</c:v>
                </c:pt>
                <c:pt idx="3">
                  <c:v>7.5128787436234024E-2</c:v>
                </c:pt>
              </c:numCache>
            </c:numRef>
          </c:val>
        </c:ser>
        <c:axId val="51297280"/>
        <c:axId val="51307264"/>
      </c:barChart>
      <c:catAx>
        <c:axId val="512972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307264"/>
        <c:crosses val="autoZero"/>
        <c:auto val="1"/>
        <c:lblAlgn val="ctr"/>
        <c:lblOffset val="100"/>
      </c:catAx>
      <c:valAx>
        <c:axId val="5130726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e1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29728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" l="0.70000000000000062" r="0.70000000000000062" t="0.75000000000000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200"/>
            </a:pPr>
            <a:r>
              <a:rPr lang="it-IT" sz="1200"/>
              <a:t>Cebpa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22</c:f>
              <c:strCache>
                <c:ptCount val="1"/>
                <c:pt idx="0">
                  <c:v>H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22:$J$22</c:f>
                <c:numCache>
                  <c:formatCode>General</c:formatCode>
                  <c:ptCount val="4"/>
                  <c:pt idx="0">
                    <c:v>0.19073793574758677</c:v>
                  </c:pt>
                  <c:pt idx="1">
                    <c:v>7.9349019200219847E-2</c:v>
                  </c:pt>
                  <c:pt idx="2">
                    <c:v>0.14236326142633779</c:v>
                  </c:pt>
                  <c:pt idx="3">
                    <c:v>0.18371847518602799</c:v>
                  </c:pt>
                </c:numCache>
              </c:numRef>
            </c:plus>
            <c:minus>
              <c:numRef>
                <c:f>'H3'!$G$22:$J$22</c:f>
                <c:numCache>
                  <c:formatCode>General</c:formatCode>
                  <c:ptCount val="4"/>
                  <c:pt idx="0">
                    <c:v>0.19073793574758677</c:v>
                  </c:pt>
                  <c:pt idx="1">
                    <c:v>7.9349019200219847E-2</c:v>
                  </c:pt>
                  <c:pt idx="2">
                    <c:v>0.14236326142633779</c:v>
                  </c:pt>
                  <c:pt idx="3">
                    <c:v>0.1837184751860279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22:$F$22</c:f>
              <c:numCache>
                <c:formatCode>0.00</c:formatCode>
                <c:ptCount val="4"/>
                <c:pt idx="0">
                  <c:v>5.4451093906040207</c:v>
                </c:pt>
                <c:pt idx="1">
                  <c:v>1.7893400512973969</c:v>
                </c:pt>
                <c:pt idx="2">
                  <c:v>3.5084982319461155</c:v>
                </c:pt>
                <c:pt idx="3">
                  <c:v>2.5866431580298781</c:v>
                </c:pt>
              </c:numCache>
            </c:numRef>
          </c:val>
        </c:ser>
        <c:ser>
          <c:idx val="1"/>
          <c:order val="1"/>
          <c:tx>
            <c:strRef>
              <c:f>'H3'!$B$23</c:f>
              <c:strCache>
                <c:ptCount val="1"/>
                <c:pt idx="0">
                  <c:v>H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23:$J$23</c:f>
                <c:numCache>
                  <c:formatCode>General</c:formatCode>
                  <c:ptCount val="4"/>
                  <c:pt idx="0">
                    <c:v>0.2218333555888701</c:v>
                  </c:pt>
                  <c:pt idx="1">
                    <c:v>5.5579966787197607E-2</c:v>
                  </c:pt>
                  <c:pt idx="2">
                    <c:v>0.16834615205577669</c:v>
                  </c:pt>
                  <c:pt idx="3">
                    <c:v>0.2226433023586207</c:v>
                  </c:pt>
                </c:numCache>
              </c:numRef>
            </c:plus>
            <c:minus>
              <c:numRef>
                <c:f>'H3'!$G$23:$J$23</c:f>
                <c:numCache>
                  <c:formatCode>General</c:formatCode>
                  <c:ptCount val="4"/>
                  <c:pt idx="0">
                    <c:v>0.2218333555888701</c:v>
                  </c:pt>
                  <c:pt idx="1">
                    <c:v>5.5579966787197607E-2</c:v>
                  </c:pt>
                  <c:pt idx="2">
                    <c:v>0.16834615205577669</c:v>
                  </c:pt>
                  <c:pt idx="3">
                    <c:v>0.222643302358620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23:$F$23</c:f>
              <c:numCache>
                <c:formatCode>0.00</c:formatCode>
                <c:ptCount val="4"/>
                <c:pt idx="0">
                  <c:v>5.3829914272276005</c:v>
                </c:pt>
                <c:pt idx="1">
                  <c:v>1.8254733366951499</c:v>
                </c:pt>
                <c:pt idx="2">
                  <c:v>2.9355311505709865</c:v>
                </c:pt>
                <c:pt idx="3">
                  <c:v>2.852823781291832</c:v>
                </c:pt>
              </c:numCache>
            </c:numRef>
          </c:val>
        </c:ser>
        <c:ser>
          <c:idx val="2"/>
          <c:order val="2"/>
          <c:tx>
            <c:strRef>
              <c:f>'H3'!$B$24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24:$J$24</c:f>
                <c:numCache>
                  <c:formatCode>General</c:formatCode>
                  <c:ptCount val="4"/>
                  <c:pt idx="0">
                    <c:v>2.1797425123882244E-3</c:v>
                  </c:pt>
                  <c:pt idx="1">
                    <c:v>9.0960483464281897E-5</c:v>
                  </c:pt>
                  <c:pt idx="2">
                    <c:v>2.602983135593308E-3</c:v>
                  </c:pt>
                  <c:pt idx="3">
                    <c:v>3.4923868159463407E-4</c:v>
                  </c:pt>
                </c:numCache>
              </c:numRef>
            </c:plus>
            <c:minus>
              <c:numRef>
                <c:f>'H3'!$G$24:$J$24</c:f>
                <c:numCache>
                  <c:formatCode>General</c:formatCode>
                  <c:ptCount val="4"/>
                  <c:pt idx="0">
                    <c:v>2.1797425123882244E-3</c:v>
                  </c:pt>
                  <c:pt idx="1">
                    <c:v>9.0960483464281897E-5</c:v>
                  </c:pt>
                  <c:pt idx="2">
                    <c:v>2.602983135593308E-3</c:v>
                  </c:pt>
                  <c:pt idx="3">
                    <c:v>3.4923868159463407E-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24:$F$24</c:f>
              <c:numCache>
                <c:formatCode>0.00</c:formatCode>
                <c:ptCount val="4"/>
                <c:pt idx="0">
                  <c:v>0.14831236048587176</c:v>
                </c:pt>
                <c:pt idx="1">
                  <c:v>0.10264644846024165</c:v>
                </c:pt>
                <c:pt idx="2">
                  <c:v>7.6637662180971372E-2</c:v>
                </c:pt>
                <c:pt idx="3">
                  <c:v>9.7382238366254176E-2</c:v>
                </c:pt>
              </c:numCache>
            </c:numRef>
          </c:val>
        </c:ser>
        <c:axId val="160129792"/>
        <c:axId val="160131328"/>
      </c:barChart>
      <c:catAx>
        <c:axId val="1601297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0131328"/>
        <c:crosses val="autoZero"/>
        <c:auto val="1"/>
        <c:lblAlgn val="ctr"/>
        <c:lblOffset val="100"/>
      </c:catAx>
      <c:valAx>
        <c:axId val="16013132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012979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" l="0.70000000000000062" r="0.70000000000000062" t="0.750000000000002" header="0.30000000000000032" footer="0.30000000000000032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sz="1100"/>
              <a:t>Sox9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8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8:$J$8</c:f>
                <c:numCache>
                  <c:formatCode>General</c:formatCode>
                  <c:ptCount val="4"/>
                  <c:pt idx="0">
                    <c:v>1.5008462189282338E-2</c:v>
                  </c:pt>
                  <c:pt idx="1">
                    <c:v>9.0212127327573399E-3</c:v>
                  </c:pt>
                  <c:pt idx="2">
                    <c:v>2.9835653244101198E-2</c:v>
                  </c:pt>
                  <c:pt idx="3">
                    <c:v>9.58157937536676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8:$F$8</c:f>
              <c:numCache>
                <c:formatCode>0.000</c:formatCode>
                <c:ptCount val="4"/>
                <c:pt idx="0">
                  <c:v>0.1507694016799048</c:v>
                </c:pt>
                <c:pt idx="1">
                  <c:v>3.950573093736108E-2</c:v>
                </c:pt>
                <c:pt idx="2">
                  <c:v>0.23655474686492436</c:v>
                </c:pt>
                <c:pt idx="3">
                  <c:v>0.12945318040340184</c:v>
                </c:pt>
              </c:numCache>
            </c:numRef>
          </c:val>
        </c:ser>
        <c:ser>
          <c:idx val="1"/>
          <c:order val="1"/>
          <c:tx>
            <c:strRef>
              <c:f>'H3K27me1 '!$B$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9:$J$9</c:f>
                <c:numCache>
                  <c:formatCode>General</c:formatCode>
                  <c:ptCount val="4"/>
                  <c:pt idx="0">
                    <c:v>1.4570733378710388E-2</c:v>
                  </c:pt>
                  <c:pt idx="1">
                    <c:v>1.7104085185973943E-3</c:v>
                  </c:pt>
                  <c:pt idx="2">
                    <c:v>6.7056409805910247E-3</c:v>
                  </c:pt>
                  <c:pt idx="3">
                    <c:v>3.957967608339742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9:$F$9</c:f>
              <c:numCache>
                <c:formatCode>0.000</c:formatCode>
                <c:ptCount val="4"/>
                <c:pt idx="0">
                  <c:v>0.23410384909824231</c:v>
                </c:pt>
                <c:pt idx="1">
                  <c:v>0.10516073865981734</c:v>
                </c:pt>
                <c:pt idx="2">
                  <c:v>0.14018988621880368</c:v>
                </c:pt>
                <c:pt idx="3">
                  <c:v>0.12369419592778008</c:v>
                </c:pt>
              </c:numCache>
            </c:numRef>
          </c:val>
        </c:ser>
        <c:axId val="51486080"/>
        <c:axId val="51500160"/>
      </c:barChart>
      <c:catAx>
        <c:axId val="514860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500160"/>
        <c:crosses val="autoZero"/>
        <c:auto val="1"/>
        <c:lblAlgn val="ctr"/>
        <c:lblOffset val="100"/>
      </c:catAx>
      <c:valAx>
        <c:axId val="515001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48608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22" l="0.70000000000000062" r="0.70000000000000062" t="0.75000000000000122" header="0.30000000000000032" footer="0.30000000000000032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sz="1100"/>
              <a:t>Tram1l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10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10:$J$10</c:f>
                <c:numCache>
                  <c:formatCode>General</c:formatCode>
                  <c:ptCount val="4"/>
                  <c:pt idx="0">
                    <c:v>1.4617299839885953E-2</c:v>
                  </c:pt>
                  <c:pt idx="1">
                    <c:v>1.518708294405165E-2</c:v>
                  </c:pt>
                  <c:pt idx="2">
                    <c:v>3.4347442598976215E-2</c:v>
                  </c:pt>
                  <c:pt idx="3">
                    <c:v>4.6519714754677546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10:$F$10</c:f>
              <c:numCache>
                <c:formatCode>0.000</c:formatCode>
                <c:ptCount val="4"/>
                <c:pt idx="0">
                  <c:v>0.14994446311528409</c:v>
                </c:pt>
                <c:pt idx="1">
                  <c:v>4.781354827015951E-2</c:v>
                </c:pt>
                <c:pt idx="2">
                  <c:v>0.52180998685163327</c:v>
                </c:pt>
                <c:pt idx="3">
                  <c:v>0.35272561376770861</c:v>
                </c:pt>
              </c:numCache>
            </c:numRef>
          </c:val>
        </c:ser>
        <c:ser>
          <c:idx val="1"/>
          <c:order val="1"/>
          <c:tx>
            <c:strRef>
              <c:f>'H3K27me1 '!$B$11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11:$J$11</c:f>
                <c:numCache>
                  <c:formatCode>General</c:formatCode>
                  <c:ptCount val="4"/>
                  <c:pt idx="0">
                    <c:v>1.0707453627924351E-3</c:v>
                  </c:pt>
                  <c:pt idx="1">
                    <c:v>9.5160485724784666E-3</c:v>
                  </c:pt>
                  <c:pt idx="2">
                    <c:v>1.2743005176675455E-3</c:v>
                  </c:pt>
                  <c:pt idx="3">
                    <c:v>6.7979470125266396E-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11:$F$11</c:f>
              <c:numCache>
                <c:formatCode>0.000</c:formatCode>
                <c:ptCount val="4"/>
                <c:pt idx="0">
                  <c:v>0.12680046011185969</c:v>
                </c:pt>
                <c:pt idx="1">
                  <c:v>7.8010436266954683E-2</c:v>
                </c:pt>
                <c:pt idx="2">
                  <c:v>8.3291577507177805E-2</c:v>
                </c:pt>
                <c:pt idx="3">
                  <c:v>0.10274693678911073</c:v>
                </c:pt>
              </c:numCache>
            </c:numRef>
          </c:val>
        </c:ser>
        <c:axId val="51548160"/>
        <c:axId val="51549696"/>
      </c:barChart>
      <c:catAx>
        <c:axId val="5154816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549696"/>
        <c:crosses val="autoZero"/>
        <c:auto val="1"/>
        <c:lblAlgn val="ctr"/>
        <c:lblOffset val="100"/>
      </c:catAx>
      <c:valAx>
        <c:axId val="5154969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54816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b="1"/>
              <a:t>Cd14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12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12:$J$12</c:f>
                <c:numCache>
                  <c:formatCode>General</c:formatCode>
                  <c:ptCount val="4"/>
                  <c:pt idx="0">
                    <c:v>1.2426189848538416E-2</c:v>
                  </c:pt>
                  <c:pt idx="1">
                    <c:v>1.1537387821020383E-2</c:v>
                  </c:pt>
                  <c:pt idx="2">
                    <c:v>2.0828569635088733E-2</c:v>
                  </c:pt>
                  <c:pt idx="3">
                    <c:v>7.1388783071519683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12:$F$12</c:f>
              <c:numCache>
                <c:formatCode>0.000</c:formatCode>
                <c:ptCount val="4"/>
                <c:pt idx="0">
                  <c:v>7.4202502131896331E-2</c:v>
                </c:pt>
                <c:pt idx="1">
                  <c:v>3.205444898285556E-2</c:v>
                </c:pt>
                <c:pt idx="2">
                  <c:v>0.25099437562969001</c:v>
                </c:pt>
                <c:pt idx="3">
                  <c:v>0.15883361172200605</c:v>
                </c:pt>
              </c:numCache>
            </c:numRef>
          </c:val>
        </c:ser>
        <c:ser>
          <c:idx val="1"/>
          <c:order val="1"/>
          <c:tx>
            <c:strRef>
              <c:f>'H3K27me1 '!$B$1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13:$J$13</c:f>
                <c:numCache>
                  <c:formatCode>General</c:formatCode>
                  <c:ptCount val="4"/>
                  <c:pt idx="0">
                    <c:v>1.2941051417523943E-2</c:v>
                  </c:pt>
                  <c:pt idx="1">
                    <c:v>3.0792289747054971E-3</c:v>
                  </c:pt>
                  <c:pt idx="2">
                    <c:v>1.111821229972303E-2</c:v>
                  </c:pt>
                  <c:pt idx="3">
                    <c:v>1.6078675393167353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13:$F$13</c:f>
              <c:numCache>
                <c:formatCode>0.000</c:formatCode>
                <c:ptCount val="4"/>
                <c:pt idx="0">
                  <c:v>0.16295968498141022</c:v>
                </c:pt>
                <c:pt idx="1">
                  <c:v>4.9446813008150549E-2</c:v>
                </c:pt>
                <c:pt idx="2">
                  <c:v>0.10493404878284163</c:v>
                </c:pt>
                <c:pt idx="3">
                  <c:v>5.9005127808594238E-2</c:v>
                </c:pt>
              </c:numCache>
            </c:numRef>
          </c:val>
        </c:ser>
        <c:axId val="51663232"/>
        <c:axId val="51664768"/>
      </c:barChart>
      <c:catAx>
        <c:axId val="5166323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664768"/>
        <c:crosses val="autoZero"/>
        <c:auto val="1"/>
        <c:lblAlgn val="ctr"/>
        <c:lblOffset val="100"/>
      </c:catAx>
      <c:valAx>
        <c:axId val="5166476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66323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en-US" b="1"/>
              <a:t>Emp2</a:t>
            </a:r>
          </a:p>
        </c:rich>
      </c:tx>
      <c:layout>
        <c:manualLayout>
          <c:xMode val="edge"/>
          <c:yMode val="edge"/>
          <c:x val="0.43455977093772385"/>
          <c:y val="4.1958041958041981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14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14:$J$14</c:f>
                <c:numCache>
                  <c:formatCode>General</c:formatCode>
                  <c:ptCount val="4"/>
                  <c:pt idx="0">
                    <c:v>9.1374860216769625E-3</c:v>
                  </c:pt>
                  <c:pt idx="1">
                    <c:v>6.3056866377550515E-3</c:v>
                  </c:pt>
                  <c:pt idx="2">
                    <c:v>4.3476105230774671E-2</c:v>
                  </c:pt>
                  <c:pt idx="3">
                    <c:v>6.7343475730634351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14:$F$14</c:f>
              <c:numCache>
                <c:formatCode>0.000</c:formatCode>
                <c:ptCount val="4"/>
                <c:pt idx="0">
                  <c:v>8.8245575935385664E-2</c:v>
                </c:pt>
                <c:pt idx="1">
                  <c:v>3.4926053484924384E-2</c:v>
                </c:pt>
                <c:pt idx="2">
                  <c:v>0.32154417019160181</c:v>
                </c:pt>
                <c:pt idx="3">
                  <c:v>0.20994842351704432</c:v>
                </c:pt>
              </c:numCache>
            </c:numRef>
          </c:val>
        </c:ser>
        <c:ser>
          <c:idx val="1"/>
          <c:order val="1"/>
          <c:tx>
            <c:strRef>
              <c:f>'H3K27me1 '!$B$1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15:$J$15</c:f>
                <c:numCache>
                  <c:formatCode>General</c:formatCode>
                  <c:ptCount val="4"/>
                  <c:pt idx="0">
                    <c:v>4.3377777839331997E-3</c:v>
                  </c:pt>
                  <c:pt idx="1">
                    <c:v>9.1075765045181035E-3</c:v>
                  </c:pt>
                  <c:pt idx="2">
                    <c:v>1.2643085277622904E-2</c:v>
                  </c:pt>
                  <c:pt idx="3">
                    <c:v>8.1631029977043846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15:$F$15</c:f>
              <c:numCache>
                <c:formatCode>0.000</c:formatCode>
                <c:ptCount val="4"/>
                <c:pt idx="0">
                  <c:v>0.13380034479618899</c:v>
                </c:pt>
                <c:pt idx="1">
                  <c:v>6.4289295278559186E-2</c:v>
                </c:pt>
                <c:pt idx="2">
                  <c:v>8.2525649524639255E-2</c:v>
                </c:pt>
                <c:pt idx="3">
                  <c:v>5.3283305635406147E-2</c:v>
                </c:pt>
              </c:numCache>
            </c:numRef>
          </c:val>
        </c:ser>
        <c:axId val="51708672"/>
        <c:axId val="51710208"/>
      </c:barChart>
      <c:catAx>
        <c:axId val="517086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710208"/>
        <c:crosses val="autoZero"/>
        <c:auto val="1"/>
        <c:lblAlgn val="ctr"/>
        <c:lblOffset val="100"/>
      </c:catAx>
      <c:valAx>
        <c:axId val="5171020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70867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89" l="0.70000000000000062" r="0.70000000000000062" t="0.75000000000000189" header="0.30000000000000032" footer="0.30000000000000032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sz="1100"/>
              <a:t>Cebpa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16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16:$J$16</c:f>
                <c:numCache>
                  <c:formatCode>General</c:formatCode>
                  <c:ptCount val="4"/>
                  <c:pt idx="0">
                    <c:v>1.6651569668741605E-2</c:v>
                  </c:pt>
                  <c:pt idx="1">
                    <c:v>2.3876201398321511E-3</c:v>
                  </c:pt>
                  <c:pt idx="2">
                    <c:v>7.8307598777688212E-2</c:v>
                  </c:pt>
                  <c:pt idx="3">
                    <c:v>7.6157674062019122E-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16:$F$16</c:f>
              <c:numCache>
                <c:formatCode>0.000</c:formatCode>
                <c:ptCount val="4"/>
                <c:pt idx="0">
                  <c:v>0.10557968249414722</c:v>
                </c:pt>
                <c:pt idx="1">
                  <c:v>3.4673006800549959E-2</c:v>
                </c:pt>
                <c:pt idx="2">
                  <c:v>0.31529052312195138</c:v>
                </c:pt>
                <c:pt idx="3">
                  <c:v>0.1685086122846349</c:v>
                </c:pt>
              </c:numCache>
            </c:numRef>
          </c:val>
        </c:ser>
        <c:ser>
          <c:idx val="1"/>
          <c:order val="1"/>
          <c:tx>
            <c:strRef>
              <c:f>'H3K27me1 '!$B$1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17:$J$17</c:f>
                <c:numCache>
                  <c:formatCode>General</c:formatCode>
                  <c:ptCount val="4"/>
                  <c:pt idx="0">
                    <c:v>2.1797425123882244E-3</c:v>
                  </c:pt>
                  <c:pt idx="1">
                    <c:v>2.602983135593308E-3</c:v>
                  </c:pt>
                  <c:pt idx="2">
                    <c:v>9.0960483464281897E-5</c:v>
                  </c:pt>
                  <c:pt idx="3">
                    <c:v>3.4923868159463407E-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17:$F$17</c:f>
              <c:numCache>
                <c:formatCode>0.000</c:formatCode>
                <c:ptCount val="4"/>
                <c:pt idx="0">
                  <c:v>0.14831236048587176</c:v>
                </c:pt>
                <c:pt idx="1">
                  <c:v>7.6637662180971372E-2</c:v>
                </c:pt>
                <c:pt idx="2">
                  <c:v>0.10264644846024165</c:v>
                </c:pt>
                <c:pt idx="3">
                  <c:v>9.7382238366254176E-2</c:v>
                </c:pt>
              </c:numCache>
            </c:numRef>
          </c:val>
        </c:ser>
        <c:axId val="51758208"/>
        <c:axId val="51759744"/>
      </c:barChart>
      <c:catAx>
        <c:axId val="5175820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759744"/>
        <c:crosses val="autoZero"/>
        <c:auto val="1"/>
        <c:lblAlgn val="ctr"/>
        <c:lblOffset val="100"/>
      </c:catAx>
      <c:valAx>
        <c:axId val="5175974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75820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11" l="0.70000000000000062" r="0.70000000000000062" t="0.75000000000000211" header="0.30000000000000032" footer="0.30000000000000032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sz="1100"/>
              <a:t>Enpp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18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18:$J$18</c:f>
                <c:numCache>
                  <c:formatCode>General</c:formatCode>
                  <c:ptCount val="4"/>
                  <c:pt idx="0">
                    <c:v>2.1260007263170625E-2</c:v>
                  </c:pt>
                  <c:pt idx="1">
                    <c:v>8.3130301362216615E-3</c:v>
                  </c:pt>
                  <c:pt idx="2">
                    <c:v>3.0200593141635219E-2</c:v>
                  </c:pt>
                  <c:pt idx="3">
                    <c:v>1.3910065369944357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18:$F$18</c:f>
              <c:numCache>
                <c:formatCode>0.000</c:formatCode>
                <c:ptCount val="4"/>
                <c:pt idx="0">
                  <c:v>0.21380632796767987</c:v>
                </c:pt>
                <c:pt idx="1">
                  <c:v>8.4752916115937327E-2</c:v>
                </c:pt>
                <c:pt idx="2">
                  <c:v>0.41868836279053512</c:v>
                </c:pt>
                <c:pt idx="3">
                  <c:v>0.32313444319353762</c:v>
                </c:pt>
              </c:numCache>
            </c:numRef>
          </c:val>
        </c:ser>
        <c:ser>
          <c:idx val="1"/>
          <c:order val="1"/>
          <c:tx>
            <c:strRef>
              <c:f>'H3K27me1 '!$B$1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19:$J$19</c:f>
                <c:numCache>
                  <c:formatCode>General</c:formatCode>
                  <c:ptCount val="4"/>
                  <c:pt idx="0">
                    <c:v>2.5529043734411616E-2</c:v>
                  </c:pt>
                  <c:pt idx="1">
                    <c:v>4.0353058442930724E-3</c:v>
                  </c:pt>
                  <c:pt idx="2">
                    <c:v>1.3369971189037154E-2</c:v>
                  </c:pt>
                  <c:pt idx="3">
                    <c:v>1.6095622038314765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19:$F$19</c:f>
              <c:numCache>
                <c:formatCode>0.000</c:formatCode>
                <c:ptCount val="4"/>
                <c:pt idx="0">
                  <c:v>0.11522572815077314</c:v>
                </c:pt>
                <c:pt idx="1">
                  <c:v>5.0235566362699553E-2</c:v>
                </c:pt>
                <c:pt idx="2">
                  <c:v>0.11172384649713189</c:v>
                </c:pt>
                <c:pt idx="3">
                  <c:v>7.6138175114854267E-2</c:v>
                </c:pt>
              </c:numCache>
            </c:numRef>
          </c:val>
        </c:ser>
        <c:axId val="51877760"/>
        <c:axId val="51879296"/>
      </c:barChart>
      <c:catAx>
        <c:axId val="5187776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879296"/>
        <c:crosses val="autoZero"/>
        <c:auto val="1"/>
        <c:lblAlgn val="ctr"/>
        <c:lblOffset val="100"/>
      </c:catAx>
      <c:valAx>
        <c:axId val="5187929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87776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11" l="0.70000000000000062" r="0.70000000000000062" t="0.75000000000000211" header="0.30000000000000032" footer="0.30000000000000032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sz="1100"/>
              <a:t>Fads3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20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20:$J$20</c:f>
                <c:numCache>
                  <c:formatCode>General</c:formatCode>
                  <c:ptCount val="4"/>
                  <c:pt idx="0">
                    <c:v>5.6769267738132198E-3</c:v>
                  </c:pt>
                  <c:pt idx="1">
                    <c:v>2.306508847247906E-2</c:v>
                  </c:pt>
                  <c:pt idx="2">
                    <c:v>7.6858498842221346E-3</c:v>
                  </c:pt>
                  <c:pt idx="3">
                    <c:v>0.193791645194347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20:$F$20</c:f>
              <c:numCache>
                <c:formatCode>0.000</c:formatCode>
                <c:ptCount val="4"/>
                <c:pt idx="0">
                  <c:v>0.10458829547324829</c:v>
                </c:pt>
                <c:pt idx="1">
                  <c:v>0.18044742022580143</c:v>
                </c:pt>
                <c:pt idx="2">
                  <c:v>0.72559552776077807</c:v>
                </c:pt>
                <c:pt idx="3">
                  <c:v>1.2367885564544541</c:v>
                </c:pt>
              </c:numCache>
            </c:numRef>
          </c:val>
        </c:ser>
        <c:ser>
          <c:idx val="1"/>
          <c:order val="1"/>
          <c:tx>
            <c:strRef>
              <c:f>'H3K27me1 '!$B$21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21:$J$21</c:f>
                <c:numCache>
                  <c:formatCode>General</c:formatCode>
                  <c:ptCount val="4"/>
                  <c:pt idx="0">
                    <c:v>9.6047861479143463E-3</c:v>
                  </c:pt>
                  <c:pt idx="1">
                    <c:v>3.9175498274409387E-2</c:v>
                  </c:pt>
                  <c:pt idx="2">
                    <c:v>2.8739666998026131E-2</c:v>
                  </c:pt>
                  <c:pt idx="3">
                    <c:v>2.2149290565771598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21:$F$21</c:f>
              <c:numCache>
                <c:formatCode>0.000</c:formatCode>
                <c:ptCount val="4"/>
                <c:pt idx="0">
                  <c:v>5.6823949513022831E-2</c:v>
                </c:pt>
                <c:pt idx="1">
                  <c:v>0.13237511447522909</c:v>
                </c:pt>
                <c:pt idx="2">
                  <c:v>8.8813859139653839E-2</c:v>
                </c:pt>
                <c:pt idx="3">
                  <c:v>0.25447060794845544</c:v>
                </c:pt>
              </c:numCache>
            </c:numRef>
          </c:val>
        </c:ser>
        <c:axId val="51996928"/>
        <c:axId val="51998720"/>
      </c:barChart>
      <c:catAx>
        <c:axId val="519969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998720"/>
        <c:crosses val="autoZero"/>
        <c:auto val="1"/>
        <c:lblAlgn val="ctr"/>
        <c:lblOffset val="100"/>
      </c:catAx>
      <c:valAx>
        <c:axId val="5199872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99692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33" l="0.70000000000000062" r="0.70000000000000062" t="0.75000000000000233" header="0.30000000000000032" footer="0.30000000000000032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b="1"/>
              <a:t>Ndrg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22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22:$J$22</c:f>
                <c:numCache>
                  <c:formatCode>General</c:formatCode>
                  <c:ptCount val="4"/>
                  <c:pt idx="0">
                    <c:v>1.241520519738964E-2</c:v>
                  </c:pt>
                  <c:pt idx="1">
                    <c:v>2.5306309835777047E-2</c:v>
                  </c:pt>
                  <c:pt idx="2">
                    <c:v>1.4437666436741789E-2</c:v>
                  </c:pt>
                  <c:pt idx="3">
                    <c:v>3.2192287039281654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22:$F$22</c:f>
              <c:numCache>
                <c:formatCode>0.000</c:formatCode>
                <c:ptCount val="4"/>
                <c:pt idx="0">
                  <c:v>0.48274239054905421</c:v>
                </c:pt>
                <c:pt idx="1">
                  <c:v>0.6914947711198467</c:v>
                </c:pt>
                <c:pt idx="2">
                  <c:v>0.85669343883879101</c:v>
                </c:pt>
                <c:pt idx="3">
                  <c:v>0.94732622696298463</c:v>
                </c:pt>
              </c:numCache>
            </c:numRef>
          </c:val>
        </c:ser>
        <c:ser>
          <c:idx val="1"/>
          <c:order val="1"/>
          <c:tx>
            <c:strRef>
              <c:f>'H3K27me1 '!$B$2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23:$J$23</c:f>
                <c:numCache>
                  <c:formatCode>General</c:formatCode>
                  <c:ptCount val="4"/>
                  <c:pt idx="0">
                    <c:v>2.4115643737270022E-3</c:v>
                  </c:pt>
                  <c:pt idx="1">
                    <c:v>1.6364852829368361E-2</c:v>
                  </c:pt>
                  <c:pt idx="2">
                    <c:v>2.8770184723505791E-2</c:v>
                  </c:pt>
                  <c:pt idx="3">
                    <c:v>2.3555514804523486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23:$F$23</c:f>
              <c:numCache>
                <c:formatCode>0.000</c:formatCode>
                <c:ptCount val="4"/>
                <c:pt idx="0">
                  <c:v>0.20367879724978599</c:v>
                </c:pt>
                <c:pt idx="1">
                  <c:v>0.31916120512177026</c:v>
                </c:pt>
                <c:pt idx="2">
                  <c:v>0.24764122796628862</c:v>
                </c:pt>
                <c:pt idx="3">
                  <c:v>0.43607072062353086</c:v>
                </c:pt>
              </c:numCache>
            </c:numRef>
          </c:val>
        </c:ser>
        <c:axId val="51915392"/>
        <c:axId val="51925376"/>
      </c:barChart>
      <c:catAx>
        <c:axId val="519153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925376"/>
        <c:crosses val="autoZero"/>
        <c:auto val="1"/>
        <c:lblAlgn val="ctr"/>
        <c:lblOffset val="100"/>
      </c:catAx>
      <c:valAx>
        <c:axId val="5192537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91539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255" l="0.70000000000000062" r="0.70000000000000062" t="0.75000000000000255" header="0.30000000000000032" footer="0.30000000000000032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Snail2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24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24:$J$24</c:f>
                <c:numCache>
                  <c:formatCode>General</c:formatCode>
                  <c:ptCount val="4"/>
                  <c:pt idx="0">
                    <c:v>1.6188805936782506E-2</c:v>
                  </c:pt>
                  <c:pt idx="1">
                    <c:v>4.2359560268427236E-2</c:v>
                  </c:pt>
                  <c:pt idx="2">
                    <c:v>9.2434046436285347E-2</c:v>
                  </c:pt>
                  <c:pt idx="3">
                    <c:v>0.27779218969318287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24:$F$24</c:f>
              <c:numCache>
                <c:formatCode>0.000</c:formatCode>
                <c:ptCount val="4"/>
                <c:pt idx="0">
                  <c:v>0.18344311379917219</c:v>
                </c:pt>
                <c:pt idx="1">
                  <c:v>0.30757320707574914</c:v>
                </c:pt>
                <c:pt idx="2">
                  <c:v>0.82891521954916281</c:v>
                </c:pt>
                <c:pt idx="3">
                  <c:v>1.4721298337887241</c:v>
                </c:pt>
              </c:numCache>
            </c:numRef>
          </c:val>
        </c:ser>
        <c:ser>
          <c:idx val="1"/>
          <c:order val="1"/>
          <c:tx>
            <c:strRef>
              <c:f>'H3K27me1 '!$B$2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25:$J$25</c:f>
                <c:numCache>
                  <c:formatCode>General</c:formatCode>
                  <c:ptCount val="4"/>
                  <c:pt idx="0">
                    <c:v>1.9568509746663167E-2</c:v>
                  </c:pt>
                  <c:pt idx="1">
                    <c:v>5.2253108765007023E-2</c:v>
                  </c:pt>
                  <c:pt idx="2">
                    <c:v>1.2446307684231434E-2</c:v>
                  </c:pt>
                  <c:pt idx="3">
                    <c:v>3.7785056457075118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25:$F$25</c:f>
              <c:numCache>
                <c:formatCode>0.000</c:formatCode>
                <c:ptCount val="4"/>
                <c:pt idx="0">
                  <c:v>5.8443541358526752E-2</c:v>
                </c:pt>
                <c:pt idx="1">
                  <c:v>0.11635309869716175</c:v>
                </c:pt>
                <c:pt idx="2">
                  <c:v>8.1803414262149418E-2</c:v>
                </c:pt>
                <c:pt idx="3">
                  <c:v>0.24653230494719361</c:v>
                </c:pt>
              </c:numCache>
            </c:numRef>
          </c:val>
        </c:ser>
        <c:axId val="51953024"/>
        <c:axId val="51958912"/>
      </c:barChart>
      <c:catAx>
        <c:axId val="519530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1958912"/>
        <c:crosses val="autoZero"/>
        <c:auto val="1"/>
        <c:lblAlgn val="ctr"/>
        <c:lblOffset val="100"/>
      </c:catAx>
      <c:valAx>
        <c:axId val="5195891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195302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255" l="0.70000000000000062" r="0.70000000000000062" t="0.75000000000000255" header="0.30000000000000032" footer="0.30000000000000032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sz="1100"/>
              <a:t>Cap2</a:t>
            </a:r>
          </a:p>
        </c:rich>
      </c:tx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26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26:$J$26</c:f>
                <c:numCache>
                  <c:formatCode>General</c:formatCode>
                  <c:ptCount val="4"/>
                  <c:pt idx="0">
                    <c:v>2.9806047654249646E-2</c:v>
                  </c:pt>
                  <c:pt idx="1">
                    <c:v>5.5401258044830218E-2</c:v>
                  </c:pt>
                  <c:pt idx="2">
                    <c:v>1.3473535209491188E-2</c:v>
                  </c:pt>
                  <c:pt idx="3">
                    <c:v>0.25443843525157861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26:$F$26</c:f>
              <c:numCache>
                <c:formatCode>0.000</c:formatCode>
                <c:ptCount val="4"/>
                <c:pt idx="0">
                  <c:v>0.15992390150087768</c:v>
                </c:pt>
                <c:pt idx="1">
                  <c:v>0.25761281406635267</c:v>
                </c:pt>
                <c:pt idx="2">
                  <c:v>0.96270212328314397</c:v>
                </c:pt>
                <c:pt idx="3">
                  <c:v>1.5866333262432011</c:v>
                </c:pt>
              </c:numCache>
            </c:numRef>
          </c:val>
        </c:ser>
        <c:ser>
          <c:idx val="1"/>
          <c:order val="1"/>
          <c:tx>
            <c:strRef>
              <c:f>'H3K27me1 '!$B$2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27:$J$27</c:f>
                <c:numCache>
                  <c:formatCode>General</c:formatCode>
                  <c:ptCount val="4"/>
                  <c:pt idx="0">
                    <c:v>1.1645587619446849E-2</c:v>
                  </c:pt>
                  <c:pt idx="1">
                    <c:v>3.0081640703684118E-2</c:v>
                  </c:pt>
                  <c:pt idx="2">
                    <c:v>1.4194793055347718E-2</c:v>
                  </c:pt>
                  <c:pt idx="3">
                    <c:v>3.6943489128831837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27:$F$27</c:f>
              <c:numCache>
                <c:formatCode>0.000</c:formatCode>
                <c:ptCount val="4"/>
                <c:pt idx="0">
                  <c:v>6.8552657187043675E-2</c:v>
                </c:pt>
                <c:pt idx="1">
                  <c:v>0.17216466156824664</c:v>
                </c:pt>
                <c:pt idx="2">
                  <c:v>0.10840680127958209</c:v>
                </c:pt>
                <c:pt idx="3">
                  <c:v>0.26745806619916029</c:v>
                </c:pt>
              </c:numCache>
            </c:numRef>
          </c:val>
        </c:ser>
        <c:axId val="52075904"/>
        <c:axId val="52085888"/>
      </c:barChart>
      <c:catAx>
        <c:axId val="5207590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2085888"/>
        <c:crosses val="autoZero"/>
        <c:auto val="1"/>
        <c:lblAlgn val="ctr"/>
        <c:lblOffset val="100"/>
      </c:catAx>
      <c:valAx>
        <c:axId val="520858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e1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207590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" l="0.70000000000000062" r="0.70000000000000062" t="0.750000000000001" header="0.30000000000000032" footer="0.30000000000000032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lang="it-IT" sz="1200">
                <a:latin typeface="Arial" pitchFamily="34" charset="0"/>
                <a:cs typeface="Arial" pitchFamily="34" charset="0"/>
              </a:defRPr>
            </a:pPr>
            <a:r>
              <a:rPr lang="it-IT" sz="1200">
                <a:latin typeface="Arial" pitchFamily="34" charset="0"/>
                <a:cs typeface="Arial" pitchFamily="34" charset="0"/>
              </a:rPr>
              <a:t>Enpp1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25</c:f>
              <c:strCache>
                <c:ptCount val="1"/>
                <c:pt idx="0">
                  <c:v>H3 A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25:$J$25</c:f>
                <c:numCache>
                  <c:formatCode>General</c:formatCode>
                  <c:ptCount val="4"/>
                  <c:pt idx="0">
                    <c:v>1.4690334237785129E-2</c:v>
                  </c:pt>
                  <c:pt idx="1">
                    <c:v>6.3106911765495446E-2</c:v>
                  </c:pt>
                  <c:pt idx="2">
                    <c:v>0.27194512561873896</c:v>
                  </c:pt>
                  <c:pt idx="3">
                    <c:v>0.44616740961137391</c:v>
                  </c:pt>
                </c:numCache>
              </c:numRef>
            </c:plus>
            <c:minus>
              <c:numRef>
                <c:f>'H3'!$G$25:$J$25</c:f>
                <c:numCache>
                  <c:formatCode>General</c:formatCode>
                  <c:ptCount val="4"/>
                  <c:pt idx="0">
                    <c:v>1.4690334237785129E-2</c:v>
                  </c:pt>
                  <c:pt idx="1">
                    <c:v>6.3106911765495446E-2</c:v>
                  </c:pt>
                  <c:pt idx="2">
                    <c:v>0.27194512561873896</c:v>
                  </c:pt>
                  <c:pt idx="3">
                    <c:v>0.4461674096113739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25:$F$25</c:f>
              <c:numCache>
                <c:formatCode>0.00</c:formatCode>
                <c:ptCount val="4"/>
                <c:pt idx="0">
                  <c:v>5.7429414764480269</c:v>
                </c:pt>
                <c:pt idx="1">
                  <c:v>1.6873765749573764</c:v>
                </c:pt>
                <c:pt idx="2">
                  <c:v>3.9601649876909826</c:v>
                </c:pt>
                <c:pt idx="3">
                  <c:v>2.6990394652526661</c:v>
                </c:pt>
              </c:numCache>
            </c:numRef>
          </c:val>
        </c:ser>
        <c:ser>
          <c:idx val="1"/>
          <c:order val="1"/>
          <c:tx>
            <c:strRef>
              <c:f>'H3'!$B$26</c:f>
              <c:strCache>
                <c:ptCount val="1"/>
                <c:pt idx="0">
                  <c:v>H3 B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26:$J$26</c:f>
                <c:numCache>
                  <c:formatCode>General</c:formatCode>
                  <c:ptCount val="4"/>
                  <c:pt idx="0">
                    <c:v>0.32521874883283081</c:v>
                  </c:pt>
                  <c:pt idx="1">
                    <c:v>0.11783559916478353</c:v>
                  </c:pt>
                  <c:pt idx="2">
                    <c:v>0.16450701124638489</c:v>
                  </c:pt>
                  <c:pt idx="3">
                    <c:v>0.11308861759924392</c:v>
                  </c:pt>
                </c:numCache>
              </c:numRef>
            </c:plus>
            <c:minus>
              <c:numRef>
                <c:f>'H3'!$G$26:$J$26</c:f>
                <c:numCache>
                  <c:formatCode>General</c:formatCode>
                  <c:ptCount val="4"/>
                  <c:pt idx="0">
                    <c:v>0.32521874883283081</c:v>
                  </c:pt>
                  <c:pt idx="1">
                    <c:v>0.11783559916478353</c:v>
                  </c:pt>
                  <c:pt idx="2">
                    <c:v>0.16450701124638489</c:v>
                  </c:pt>
                  <c:pt idx="3">
                    <c:v>0.1130886175992439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26:$F$26</c:f>
              <c:numCache>
                <c:formatCode>0.00</c:formatCode>
                <c:ptCount val="4"/>
                <c:pt idx="0">
                  <c:v>6.2492864039279006</c:v>
                </c:pt>
                <c:pt idx="1">
                  <c:v>2.1100923951697803</c:v>
                </c:pt>
                <c:pt idx="2">
                  <c:v>3.548645862150515</c:v>
                </c:pt>
                <c:pt idx="3">
                  <c:v>2.8511352394117537</c:v>
                </c:pt>
              </c:numCache>
            </c:numRef>
          </c:val>
        </c:ser>
        <c:ser>
          <c:idx val="2"/>
          <c:order val="2"/>
          <c:tx>
            <c:strRef>
              <c:f>'H3'!$B$2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27:$J$27</c:f>
                <c:numCache>
                  <c:formatCode>General</c:formatCode>
                  <c:ptCount val="4"/>
                  <c:pt idx="0">
                    <c:v>2.5529043734411616E-2</c:v>
                  </c:pt>
                  <c:pt idx="1">
                    <c:v>1.3369971189037154E-2</c:v>
                  </c:pt>
                  <c:pt idx="2">
                    <c:v>4.0353058442930724E-3</c:v>
                  </c:pt>
                  <c:pt idx="3">
                    <c:v>1.6095622038314765E-2</c:v>
                  </c:pt>
                </c:numCache>
              </c:numRef>
            </c:plus>
            <c:minus>
              <c:numRef>
                <c:f>'H3'!$G$27:$J$27</c:f>
                <c:numCache>
                  <c:formatCode>General</c:formatCode>
                  <c:ptCount val="4"/>
                  <c:pt idx="0">
                    <c:v>2.5529043734411616E-2</c:v>
                  </c:pt>
                  <c:pt idx="1">
                    <c:v>1.3369971189037154E-2</c:v>
                  </c:pt>
                  <c:pt idx="2">
                    <c:v>4.0353058442930724E-3</c:v>
                  </c:pt>
                  <c:pt idx="3">
                    <c:v>1.6095622038314765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27:$F$27</c:f>
              <c:numCache>
                <c:formatCode>0.00</c:formatCode>
                <c:ptCount val="4"/>
                <c:pt idx="0">
                  <c:v>0.11522572815077314</c:v>
                </c:pt>
                <c:pt idx="1">
                  <c:v>0.11172384649713189</c:v>
                </c:pt>
                <c:pt idx="2">
                  <c:v>5.0235566362699553E-2</c:v>
                </c:pt>
                <c:pt idx="3">
                  <c:v>7.6138175114854267E-2</c:v>
                </c:pt>
              </c:numCache>
            </c:numRef>
          </c:val>
        </c:ser>
        <c:axId val="161312128"/>
        <c:axId val="161326208"/>
      </c:barChart>
      <c:catAx>
        <c:axId val="1613121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it-IT"/>
            </a:pPr>
            <a:endParaRPr lang="it-IT"/>
          </a:p>
        </c:txPr>
        <c:crossAx val="161326208"/>
        <c:crosses val="autoZero"/>
        <c:auto val="1"/>
        <c:lblAlgn val="ctr"/>
        <c:lblOffset val="100"/>
      </c:catAx>
      <c:valAx>
        <c:axId val="16132620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it-IT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lang="it-IT"/>
            </a:pPr>
            <a:endParaRPr lang="it-IT"/>
          </a:p>
        </c:txPr>
        <c:crossAx val="16131212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 alignWithMargins="0"/>
    <c:pageMargins b="0.75000000000000222" l="0.70000000000000062" r="0.70000000000000062" t="0.75000000000000222" header="0.30000000000000032" footer="0.30000000000000032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Vcan</a:t>
            </a:r>
          </a:p>
        </c:rich>
      </c:tx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28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28:$J$28</c:f>
                <c:numCache>
                  <c:formatCode>General</c:formatCode>
                  <c:ptCount val="4"/>
                  <c:pt idx="0">
                    <c:v>4.3851140045469153E-2</c:v>
                  </c:pt>
                  <c:pt idx="1">
                    <c:v>2.0548338012027829E-2</c:v>
                  </c:pt>
                  <c:pt idx="2">
                    <c:v>1.923393139211288E-2</c:v>
                  </c:pt>
                  <c:pt idx="3">
                    <c:v>0.1463288845356271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28:$F$28</c:f>
              <c:numCache>
                <c:formatCode>0.000</c:formatCode>
                <c:ptCount val="4"/>
                <c:pt idx="0">
                  <c:v>0.44371839357658277</c:v>
                </c:pt>
                <c:pt idx="1">
                  <c:v>0.36440095369562142</c:v>
                </c:pt>
                <c:pt idx="2">
                  <c:v>0.90219671912406141</c:v>
                </c:pt>
                <c:pt idx="3">
                  <c:v>1.4816676640874329</c:v>
                </c:pt>
              </c:numCache>
            </c:numRef>
          </c:val>
        </c:ser>
        <c:ser>
          <c:idx val="1"/>
          <c:order val="1"/>
          <c:tx>
            <c:strRef>
              <c:f>'H3K27me1 '!$B$2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29:$J$29</c:f>
                <c:numCache>
                  <c:formatCode>General</c:formatCode>
                  <c:ptCount val="4"/>
                  <c:pt idx="0">
                    <c:v>1.0258065199070472E-2</c:v>
                  </c:pt>
                  <c:pt idx="1">
                    <c:v>1.6476927275287757E-2</c:v>
                  </c:pt>
                  <c:pt idx="2">
                    <c:v>1.95464407595487E-2</c:v>
                  </c:pt>
                  <c:pt idx="3">
                    <c:v>2.7882472325105979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29:$F$29</c:f>
              <c:numCache>
                <c:formatCode>0.000</c:formatCode>
                <c:ptCount val="4"/>
                <c:pt idx="0">
                  <c:v>6.3573406485906162E-2</c:v>
                </c:pt>
                <c:pt idx="1">
                  <c:v>0.1402619356039842</c:v>
                </c:pt>
                <c:pt idx="2">
                  <c:v>9.5989463246038687E-2</c:v>
                </c:pt>
                <c:pt idx="3">
                  <c:v>0.27316028386141383</c:v>
                </c:pt>
              </c:numCache>
            </c:numRef>
          </c:val>
        </c:ser>
        <c:axId val="52186496"/>
        <c:axId val="52196480"/>
      </c:barChart>
      <c:catAx>
        <c:axId val="521864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2196480"/>
        <c:crosses val="autoZero"/>
        <c:auto val="1"/>
        <c:lblAlgn val="ctr"/>
        <c:lblOffset val="100"/>
      </c:catAx>
      <c:valAx>
        <c:axId val="5219648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3K27me1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218649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it-IT"/>
    </a:p>
  </c:txPr>
  <c:printSettings>
    <c:headerFooter alignWithMargins="0"/>
    <c:pageMargins b="0.750000000000001" l="0.70000000000000062" r="0.70000000000000062" t="0.750000000000001" header="0.30000000000000032" footer="0.30000000000000032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b="1"/>
              <a:t>Bmp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30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30:$J$30</c:f>
                <c:numCache>
                  <c:formatCode>General</c:formatCode>
                  <c:ptCount val="4"/>
                  <c:pt idx="0">
                    <c:v>3.1024428825131487E-2</c:v>
                  </c:pt>
                  <c:pt idx="1">
                    <c:v>6.231896783047168E-2</c:v>
                  </c:pt>
                  <c:pt idx="2">
                    <c:v>7.9501361880864832E-2</c:v>
                  </c:pt>
                  <c:pt idx="3">
                    <c:v>7.5106130848549599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30:$F$30</c:f>
              <c:numCache>
                <c:formatCode>0.000</c:formatCode>
                <c:ptCount val="4"/>
                <c:pt idx="0">
                  <c:v>0.13308063123834207</c:v>
                </c:pt>
                <c:pt idx="1">
                  <c:v>0.20237075963872661</c:v>
                </c:pt>
                <c:pt idx="2">
                  <c:v>0.63857265377367101</c:v>
                </c:pt>
                <c:pt idx="3">
                  <c:v>1.4702438742252664</c:v>
                </c:pt>
              </c:numCache>
            </c:numRef>
          </c:val>
        </c:ser>
        <c:ser>
          <c:idx val="1"/>
          <c:order val="1"/>
          <c:tx>
            <c:strRef>
              <c:f>'H3K27me1 '!$B$31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31:$J$31</c:f>
                <c:numCache>
                  <c:formatCode>General</c:formatCode>
                  <c:ptCount val="4"/>
                  <c:pt idx="0">
                    <c:v>1.4733033006991804E-2</c:v>
                  </c:pt>
                  <c:pt idx="1">
                    <c:v>9.4860081020835211E-3</c:v>
                  </c:pt>
                  <c:pt idx="2">
                    <c:v>1.8706005678637852E-2</c:v>
                  </c:pt>
                  <c:pt idx="3">
                    <c:v>5.6950814029345556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31:$F$31</c:f>
              <c:numCache>
                <c:formatCode>0.000</c:formatCode>
                <c:ptCount val="4"/>
                <c:pt idx="0">
                  <c:v>6.6127818183053091E-2</c:v>
                </c:pt>
                <c:pt idx="1">
                  <c:v>0.14015337811709053</c:v>
                </c:pt>
                <c:pt idx="2">
                  <c:v>9.422142002280344E-2</c:v>
                </c:pt>
                <c:pt idx="3">
                  <c:v>0.22303787224618729</c:v>
                </c:pt>
              </c:numCache>
            </c:numRef>
          </c:val>
        </c:ser>
        <c:axId val="52113792"/>
        <c:axId val="52115328"/>
      </c:barChart>
      <c:catAx>
        <c:axId val="521137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2115328"/>
        <c:crosses val="autoZero"/>
        <c:auto val="1"/>
        <c:lblAlgn val="ctr"/>
        <c:lblOffset val="100"/>
      </c:catAx>
      <c:valAx>
        <c:axId val="5211532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211379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22" l="0.70000000000000062" r="0.70000000000000062" t="0.75000000000000122" header="0.30000000000000032" footer="0.30000000000000032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b="1"/>
              <a:t>Pftk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32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32:$J$32</c:f>
                <c:numCache>
                  <c:formatCode>General</c:formatCode>
                  <c:ptCount val="4"/>
                  <c:pt idx="0">
                    <c:v>3.153946194380701E-2</c:v>
                  </c:pt>
                  <c:pt idx="1">
                    <c:v>3.7853791535192773E-3</c:v>
                  </c:pt>
                  <c:pt idx="2">
                    <c:v>1.8353388743615424E-2</c:v>
                  </c:pt>
                  <c:pt idx="3">
                    <c:v>2.8713269737649524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32:$F$32</c:f>
              <c:numCache>
                <c:formatCode>0.000</c:formatCode>
                <c:ptCount val="4"/>
                <c:pt idx="0">
                  <c:v>9.4332972535494733E-2</c:v>
                </c:pt>
                <c:pt idx="1">
                  <c:v>0.11865819554604033</c:v>
                </c:pt>
                <c:pt idx="2">
                  <c:v>0.36512487951734818</c:v>
                </c:pt>
                <c:pt idx="3">
                  <c:v>0.55924462821069709</c:v>
                </c:pt>
              </c:numCache>
            </c:numRef>
          </c:val>
        </c:ser>
        <c:ser>
          <c:idx val="1"/>
          <c:order val="1"/>
          <c:tx>
            <c:strRef>
              <c:f>'H3K27me1 '!$B$33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33:$J$33</c:f>
                <c:numCache>
                  <c:formatCode>General</c:formatCode>
                  <c:ptCount val="4"/>
                  <c:pt idx="0">
                    <c:v>1.1324387058153555E-2</c:v>
                  </c:pt>
                  <c:pt idx="1">
                    <c:v>6.2502098147503996E-3</c:v>
                  </c:pt>
                  <c:pt idx="2">
                    <c:v>3.2576949403152105E-3</c:v>
                  </c:pt>
                  <c:pt idx="3">
                    <c:v>2.2781669190750101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33:$F$33</c:f>
              <c:numCache>
                <c:formatCode>0.000</c:formatCode>
                <c:ptCount val="4"/>
                <c:pt idx="0">
                  <c:v>2.2442556617529693E-2</c:v>
                </c:pt>
                <c:pt idx="1">
                  <c:v>8.2145179318576192E-2</c:v>
                </c:pt>
                <c:pt idx="2">
                  <c:v>0.10355400979308189</c:v>
                </c:pt>
                <c:pt idx="3">
                  <c:v>0.23800962113752741</c:v>
                </c:pt>
              </c:numCache>
            </c:numRef>
          </c:val>
        </c:ser>
        <c:axId val="52232960"/>
        <c:axId val="52234496"/>
      </c:barChart>
      <c:catAx>
        <c:axId val="5223296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2234496"/>
        <c:crosses val="autoZero"/>
        <c:auto val="1"/>
        <c:lblAlgn val="ctr"/>
        <c:lblOffset val="100"/>
      </c:catAx>
      <c:valAx>
        <c:axId val="5223449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223296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b="1"/>
              <a:t>Ebf1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34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34:$J$34</c:f>
                <c:numCache>
                  <c:formatCode>General</c:formatCode>
                  <c:ptCount val="4"/>
                  <c:pt idx="0">
                    <c:v>2.6640030025052237E-2</c:v>
                  </c:pt>
                  <c:pt idx="1">
                    <c:v>1.3142446603396741E-2</c:v>
                  </c:pt>
                  <c:pt idx="2">
                    <c:v>2.9657533812708664E-2</c:v>
                  </c:pt>
                  <c:pt idx="3">
                    <c:v>5.9202934030434848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34:$F$34</c:f>
              <c:numCache>
                <c:formatCode>0.000</c:formatCode>
                <c:ptCount val="4"/>
                <c:pt idx="0">
                  <c:v>0.31675906657515518</c:v>
                </c:pt>
                <c:pt idx="1">
                  <c:v>0.25774817846936537</c:v>
                </c:pt>
                <c:pt idx="2">
                  <c:v>0.2216623457612214</c:v>
                </c:pt>
                <c:pt idx="3">
                  <c:v>0.28188613766927412</c:v>
                </c:pt>
              </c:numCache>
            </c:numRef>
          </c:val>
        </c:ser>
        <c:ser>
          <c:idx val="1"/>
          <c:order val="1"/>
          <c:tx>
            <c:strRef>
              <c:f>'H3K27me1 '!$B$3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35:$J$35</c:f>
                <c:numCache>
                  <c:formatCode>General</c:formatCode>
                  <c:ptCount val="4"/>
                  <c:pt idx="0">
                    <c:v>1.7050985555428194E-3</c:v>
                  </c:pt>
                  <c:pt idx="1">
                    <c:v>1.0809034377265542E-2</c:v>
                  </c:pt>
                  <c:pt idx="2">
                    <c:v>1.2809903240523819E-2</c:v>
                  </c:pt>
                  <c:pt idx="3">
                    <c:v>2.7703360557427541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35:$F$35</c:f>
              <c:numCache>
                <c:formatCode>0.000</c:formatCode>
                <c:ptCount val="4"/>
                <c:pt idx="0">
                  <c:v>1.6337489981336592E-2</c:v>
                </c:pt>
                <c:pt idx="1">
                  <c:v>7.397010145137238E-2</c:v>
                </c:pt>
                <c:pt idx="2">
                  <c:v>4.9175252455514316E-2</c:v>
                </c:pt>
                <c:pt idx="3">
                  <c:v>0.13304341575853351</c:v>
                </c:pt>
              </c:numCache>
            </c:numRef>
          </c:val>
        </c:ser>
        <c:axId val="52274304"/>
        <c:axId val="52275840"/>
      </c:barChart>
      <c:catAx>
        <c:axId val="5227430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2275840"/>
        <c:crosses val="autoZero"/>
        <c:auto val="1"/>
        <c:lblAlgn val="ctr"/>
        <c:lblOffset val="100"/>
      </c:catAx>
      <c:valAx>
        <c:axId val="5227584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227430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44" l="0.70000000000000062" r="0.70000000000000062" t="0.75000000000000144" header="0.30000000000000032" footer="0.30000000000000032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 b="1"/>
              <a:t>Lox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'H3K27me1 '!$B$36</c:f>
              <c:strCache>
                <c:ptCount val="1"/>
                <c:pt idx="0">
                  <c:v>H3K27me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plus"/>
            <c:errValType val="cust"/>
            <c:plus>
              <c:numRef>
                <c:f>'H3K27me1 '!$G$36:$J$36</c:f>
                <c:numCache>
                  <c:formatCode>General</c:formatCode>
                  <c:ptCount val="4"/>
                  <c:pt idx="0">
                    <c:v>5.2888565864471554E-3</c:v>
                  </c:pt>
                  <c:pt idx="1">
                    <c:v>3.4171225520430358E-2</c:v>
                  </c:pt>
                  <c:pt idx="2">
                    <c:v>2.6895885954998439E-2</c:v>
                  </c:pt>
                  <c:pt idx="3">
                    <c:v>0.1067092701838652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36:$F$36</c:f>
              <c:numCache>
                <c:formatCode>0.000</c:formatCode>
                <c:ptCount val="4"/>
                <c:pt idx="0">
                  <c:v>0.16047585954762342</c:v>
                </c:pt>
                <c:pt idx="1">
                  <c:v>0.23774947557098722</c:v>
                </c:pt>
                <c:pt idx="2">
                  <c:v>0.39199304696472387</c:v>
                </c:pt>
                <c:pt idx="3">
                  <c:v>0.74829168196158979</c:v>
                </c:pt>
              </c:numCache>
            </c:numRef>
          </c:val>
        </c:ser>
        <c:ser>
          <c:idx val="1"/>
          <c:order val="1"/>
          <c:tx>
            <c:strRef>
              <c:f>'H3K27me1 '!$B$37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'H3K27me1 '!$G$37:$J$37</c:f>
                <c:numCache>
                  <c:formatCode>General</c:formatCode>
                  <c:ptCount val="4"/>
                  <c:pt idx="0">
                    <c:v>1.9162653499928496E-2</c:v>
                  </c:pt>
                  <c:pt idx="1">
                    <c:v>3.1938997227510757E-2</c:v>
                  </c:pt>
                  <c:pt idx="2">
                    <c:v>2.2810072742600555E-2</c:v>
                  </c:pt>
                  <c:pt idx="3">
                    <c:v>1.6571081324155693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K27me1 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K27me1 '!$C$37:$F$37</c:f>
              <c:numCache>
                <c:formatCode>0.000</c:formatCode>
                <c:ptCount val="4"/>
                <c:pt idx="0">
                  <c:v>7.1943519553160418E-2</c:v>
                </c:pt>
                <c:pt idx="1">
                  <c:v>0.14037140510917889</c:v>
                </c:pt>
                <c:pt idx="2">
                  <c:v>0.1113477062962928</c:v>
                </c:pt>
                <c:pt idx="3">
                  <c:v>0.24591580818577843</c:v>
                </c:pt>
              </c:numCache>
            </c:numRef>
          </c:val>
        </c:ser>
        <c:axId val="52336128"/>
        <c:axId val="52337664"/>
      </c:barChart>
      <c:catAx>
        <c:axId val="523361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52337664"/>
        <c:crosses val="autoZero"/>
        <c:auto val="1"/>
        <c:lblAlgn val="ctr"/>
        <c:lblOffset val="100"/>
      </c:catAx>
      <c:valAx>
        <c:axId val="5233766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H3K27me1 binding relative to input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.0" sourceLinked="0"/>
        <c:tickLblPos val="nextTo"/>
        <c:spPr>
          <a:ln w="3175">
            <a:solidFill>
              <a:srgbClr val="808080"/>
            </a:solidFill>
            <a:prstDash val="solid"/>
          </a:ln>
        </c:spPr>
        <c:crossAx val="5233612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167" l="0.70000000000000062" r="0.70000000000000062" t="0.75000000000000167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 b="1"/>
            </a:pPr>
            <a:r>
              <a:rPr lang="it-IT" b="1"/>
              <a:t>Fads3</a:t>
            </a:r>
          </a:p>
        </c:rich>
      </c:tx>
      <c:overlay val="1"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'H3'!$B$28</c:f>
              <c:strCache>
                <c:ptCount val="1"/>
                <c:pt idx="0">
                  <c:v>H3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D9D9D9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7A51ED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errBars>
            <c:errBarType val="both"/>
            <c:errValType val="cust"/>
            <c:plus>
              <c:numRef>
                <c:f>'H3'!$G$28:$J$28</c:f>
                <c:numCache>
                  <c:formatCode>General</c:formatCode>
                  <c:ptCount val="4"/>
                  <c:pt idx="0">
                    <c:v>0.86221431375193602</c:v>
                  </c:pt>
                  <c:pt idx="1">
                    <c:v>0.24330619115971053</c:v>
                  </c:pt>
                  <c:pt idx="2">
                    <c:v>0.2201733137303786</c:v>
                  </c:pt>
                  <c:pt idx="3">
                    <c:v>0.44016343879942171</c:v>
                  </c:pt>
                </c:numCache>
              </c:numRef>
            </c:plus>
            <c:minus>
              <c:numRef>
                <c:f>'H3'!$G$28:$J$28</c:f>
                <c:numCache>
                  <c:formatCode>General</c:formatCode>
                  <c:ptCount val="4"/>
                  <c:pt idx="0">
                    <c:v>0.86221431375193602</c:v>
                  </c:pt>
                  <c:pt idx="1">
                    <c:v>0.24330619115971053</c:v>
                  </c:pt>
                  <c:pt idx="2">
                    <c:v>0.2201733137303786</c:v>
                  </c:pt>
                  <c:pt idx="3">
                    <c:v>0.4401634387994217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28:$F$28</c:f>
              <c:numCache>
                <c:formatCode>0.00</c:formatCode>
                <c:ptCount val="4"/>
                <c:pt idx="0">
                  <c:v>8.998404549258483</c:v>
                </c:pt>
                <c:pt idx="1">
                  <c:v>2.9140540676860325</c:v>
                </c:pt>
                <c:pt idx="2">
                  <c:v>4.2117233896176156</c:v>
                </c:pt>
                <c:pt idx="3">
                  <c:v>3.8028100926580302</c:v>
                </c:pt>
              </c:numCache>
            </c:numRef>
          </c:val>
        </c:ser>
        <c:ser>
          <c:idx val="1"/>
          <c:order val="1"/>
          <c:tx>
            <c:strRef>
              <c:f>'H3'!$B$29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both"/>
            <c:errValType val="cust"/>
            <c:plus>
              <c:numRef>
                <c:f>'H3'!$G$29:$J$29</c:f>
                <c:numCache>
                  <c:formatCode>General</c:formatCode>
                  <c:ptCount val="4"/>
                  <c:pt idx="0">
                    <c:v>1.8768903942533322E-2</c:v>
                  </c:pt>
                  <c:pt idx="1">
                    <c:v>1.1094844972939898E-2</c:v>
                  </c:pt>
                  <c:pt idx="2">
                    <c:v>8.324717243836441E-4</c:v>
                  </c:pt>
                  <c:pt idx="3">
                    <c:v>5.271820579379994E-4</c:v>
                  </c:pt>
                </c:numCache>
              </c:numRef>
            </c:plus>
            <c:minus>
              <c:numRef>
                <c:f>'H3'!$G$29:$J$29</c:f>
                <c:numCache>
                  <c:formatCode>General</c:formatCode>
                  <c:ptCount val="4"/>
                  <c:pt idx="0">
                    <c:v>1.8768903942533322E-2</c:v>
                  </c:pt>
                  <c:pt idx="1">
                    <c:v>1.1094844972939898E-2</c:v>
                  </c:pt>
                  <c:pt idx="2">
                    <c:v>8.324717243836441E-4</c:v>
                  </c:pt>
                  <c:pt idx="3">
                    <c:v>5.271820579379994E-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H3'!$C$3:$F$3</c:f>
              <c:strCache>
                <c:ptCount val="4"/>
                <c:pt idx="0">
                  <c:v>clone 1</c:v>
                </c:pt>
                <c:pt idx="1">
                  <c:v>clone 2</c:v>
                </c:pt>
                <c:pt idx="2">
                  <c:v>clone 1</c:v>
                </c:pt>
                <c:pt idx="3">
                  <c:v>clone 2</c:v>
                </c:pt>
              </c:strCache>
            </c:strRef>
          </c:cat>
          <c:val>
            <c:numRef>
              <c:f>'H3'!$C$29:$F$29</c:f>
              <c:numCache>
                <c:formatCode>0.00</c:formatCode>
                <c:ptCount val="4"/>
                <c:pt idx="0">
                  <c:v>6.7328921790880611E-2</c:v>
                </c:pt>
                <c:pt idx="1">
                  <c:v>9.0736664642625475E-2</c:v>
                </c:pt>
                <c:pt idx="2">
                  <c:v>7.8634547029988316E-2</c:v>
                </c:pt>
                <c:pt idx="3">
                  <c:v>4.9797153601805436E-2</c:v>
                </c:pt>
              </c:numCache>
            </c:numRef>
          </c:val>
        </c:ser>
        <c:axId val="161358208"/>
        <c:axId val="161359744"/>
      </c:barChart>
      <c:catAx>
        <c:axId val="16135820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359744"/>
        <c:crosses val="autoZero"/>
        <c:auto val="1"/>
        <c:lblAlgn val="ctr"/>
        <c:lblOffset val="100"/>
      </c:catAx>
      <c:valAx>
        <c:axId val="16135974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b="1"/>
                </a:pPr>
                <a:r>
                  <a:rPr lang="it-IT" b="1"/>
                  <a:t>H3K4me3 binding relative to input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808080"/>
            </a:solidFill>
            <a:prstDash val="solid"/>
          </a:ln>
        </c:spPr>
        <c:crossAx val="16135820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it-IT"/>
    </a:p>
  </c:txPr>
  <c:printSettings>
    <c:headerFooter alignWithMargins="0"/>
    <c:pageMargins b="0.75000000000000244" l="0.70000000000000062" r="0.70000000000000062" t="0.750000000000002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5.xml"/><Relationship Id="rId13" Type="http://schemas.openxmlformats.org/officeDocument/2006/relationships/chart" Target="../charts/chart30.xml"/><Relationship Id="rId3" Type="http://schemas.openxmlformats.org/officeDocument/2006/relationships/chart" Target="../charts/chart20.xml"/><Relationship Id="rId7" Type="http://schemas.openxmlformats.org/officeDocument/2006/relationships/chart" Target="../charts/chart24.xml"/><Relationship Id="rId12" Type="http://schemas.openxmlformats.org/officeDocument/2006/relationships/chart" Target="../charts/chart29.xml"/><Relationship Id="rId2" Type="http://schemas.openxmlformats.org/officeDocument/2006/relationships/chart" Target="../charts/chart19.xml"/><Relationship Id="rId16" Type="http://schemas.openxmlformats.org/officeDocument/2006/relationships/chart" Target="../charts/chart33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11" Type="http://schemas.openxmlformats.org/officeDocument/2006/relationships/chart" Target="../charts/chart28.xml"/><Relationship Id="rId5" Type="http://schemas.openxmlformats.org/officeDocument/2006/relationships/chart" Target="../charts/chart22.xml"/><Relationship Id="rId15" Type="http://schemas.openxmlformats.org/officeDocument/2006/relationships/chart" Target="../charts/chart32.xml"/><Relationship Id="rId10" Type="http://schemas.openxmlformats.org/officeDocument/2006/relationships/chart" Target="../charts/chart27.xml"/><Relationship Id="rId4" Type="http://schemas.openxmlformats.org/officeDocument/2006/relationships/chart" Target="../charts/chart21.xml"/><Relationship Id="rId9" Type="http://schemas.openxmlformats.org/officeDocument/2006/relationships/chart" Target="../charts/chart26.xml"/><Relationship Id="rId14" Type="http://schemas.openxmlformats.org/officeDocument/2006/relationships/chart" Target="../charts/chart3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1.xml"/><Relationship Id="rId13" Type="http://schemas.openxmlformats.org/officeDocument/2006/relationships/chart" Target="../charts/chart46.xml"/><Relationship Id="rId3" Type="http://schemas.openxmlformats.org/officeDocument/2006/relationships/chart" Target="../charts/chart36.xml"/><Relationship Id="rId7" Type="http://schemas.openxmlformats.org/officeDocument/2006/relationships/chart" Target="../charts/chart40.xml"/><Relationship Id="rId12" Type="http://schemas.openxmlformats.org/officeDocument/2006/relationships/chart" Target="../charts/chart45.xml"/><Relationship Id="rId17" Type="http://schemas.openxmlformats.org/officeDocument/2006/relationships/chart" Target="../charts/chart50.xml"/><Relationship Id="rId2" Type="http://schemas.openxmlformats.org/officeDocument/2006/relationships/chart" Target="../charts/chart35.xml"/><Relationship Id="rId16" Type="http://schemas.openxmlformats.org/officeDocument/2006/relationships/chart" Target="../charts/chart49.xml"/><Relationship Id="rId1" Type="http://schemas.openxmlformats.org/officeDocument/2006/relationships/chart" Target="../charts/chart34.xml"/><Relationship Id="rId6" Type="http://schemas.openxmlformats.org/officeDocument/2006/relationships/chart" Target="../charts/chart39.xml"/><Relationship Id="rId11" Type="http://schemas.openxmlformats.org/officeDocument/2006/relationships/chart" Target="../charts/chart44.xml"/><Relationship Id="rId5" Type="http://schemas.openxmlformats.org/officeDocument/2006/relationships/chart" Target="../charts/chart38.xml"/><Relationship Id="rId15" Type="http://schemas.openxmlformats.org/officeDocument/2006/relationships/chart" Target="../charts/chart48.xml"/><Relationship Id="rId10" Type="http://schemas.openxmlformats.org/officeDocument/2006/relationships/chart" Target="../charts/chart43.xml"/><Relationship Id="rId4" Type="http://schemas.openxmlformats.org/officeDocument/2006/relationships/chart" Target="../charts/chart37.xml"/><Relationship Id="rId9" Type="http://schemas.openxmlformats.org/officeDocument/2006/relationships/chart" Target="../charts/chart42.xml"/><Relationship Id="rId14" Type="http://schemas.openxmlformats.org/officeDocument/2006/relationships/chart" Target="../charts/chart47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8.xml"/><Relationship Id="rId13" Type="http://schemas.openxmlformats.org/officeDocument/2006/relationships/chart" Target="../charts/chart63.xml"/><Relationship Id="rId3" Type="http://schemas.openxmlformats.org/officeDocument/2006/relationships/chart" Target="../charts/chart53.xml"/><Relationship Id="rId7" Type="http://schemas.openxmlformats.org/officeDocument/2006/relationships/chart" Target="../charts/chart57.xml"/><Relationship Id="rId12" Type="http://schemas.openxmlformats.org/officeDocument/2006/relationships/chart" Target="../charts/chart62.xml"/><Relationship Id="rId17" Type="http://schemas.openxmlformats.org/officeDocument/2006/relationships/chart" Target="../charts/chart67.xml"/><Relationship Id="rId2" Type="http://schemas.openxmlformats.org/officeDocument/2006/relationships/chart" Target="../charts/chart52.xml"/><Relationship Id="rId16" Type="http://schemas.openxmlformats.org/officeDocument/2006/relationships/chart" Target="../charts/chart66.xml"/><Relationship Id="rId1" Type="http://schemas.openxmlformats.org/officeDocument/2006/relationships/chart" Target="../charts/chart51.xml"/><Relationship Id="rId6" Type="http://schemas.openxmlformats.org/officeDocument/2006/relationships/chart" Target="../charts/chart56.xml"/><Relationship Id="rId11" Type="http://schemas.openxmlformats.org/officeDocument/2006/relationships/chart" Target="../charts/chart61.xml"/><Relationship Id="rId5" Type="http://schemas.openxmlformats.org/officeDocument/2006/relationships/chart" Target="../charts/chart55.xml"/><Relationship Id="rId15" Type="http://schemas.openxmlformats.org/officeDocument/2006/relationships/chart" Target="../charts/chart65.xml"/><Relationship Id="rId10" Type="http://schemas.openxmlformats.org/officeDocument/2006/relationships/chart" Target="../charts/chart60.xml"/><Relationship Id="rId4" Type="http://schemas.openxmlformats.org/officeDocument/2006/relationships/chart" Target="../charts/chart54.xml"/><Relationship Id="rId9" Type="http://schemas.openxmlformats.org/officeDocument/2006/relationships/chart" Target="../charts/chart59.xml"/><Relationship Id="rId14" Type="http://schemas.openxmlformats.org/officeDocument/2006/relationships/chart" Target="../charts/chart64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5.xml"/><Relationship Id="rId13" Type="http://schemas.openxmlformats.org/officeDocument/2006/relationships/chart" Target="../charts/chart80.xml"/><Relationship Id="rId3" Type="http://schemas.openxmlformats.org/officeDocument/2006/relationships/chart" Target="../charts/chart70.xml"/><Relationship Id="rId7" Type="http://schemas.openxmlformats.org/officeDocument/2006/relationships/chart" Target="../charts/chart74.xml"/><Relationship Id="rId12" Type="http://schemas.openxmlformats.org/officeDocument/2006/relationships/chart" Target="../charts/chart79.xml"/><Relationship Id="rId17" Type="http://schemas.openxmlformats.org/officeDocument/2006/relationships/chart" Target="../charts/chart84.xml"/><Relationship Id="rId2" Type="http://schemas.openxmlformats.org/officeDocument/2006/relationships/chart" Target="../charts/chart69.xml"/><Relationship Id="rId16" Type="http://schemas.openxmlformats.org/officeDocument/2006/relationships/chart" Target="../charts/chart83.xml"/><Relationship Id="rId1" Type="http://schemas.openxmlformats.org/officeDocument/2006/relationships/chart" Target="../charts/chart68.xml"/><Relationship Id="rId6" Type="http://schemas.openxmlformats.org/officeDocument/2006/relationships/chart" Target="../charts/chart73.xml"/><Relationship Id="rId11" Type="http://schemas.openxmlformats.org/officeDocument/2006/relationships/chart" Target="../charts/chart78.xml"/><Relationship Id="rId5" Type="http://schemas.openxmlformats.org/officeDocument/2006/relationships/chart" Target="../charts/chart72.xml"/><Relationship Id="rId15" Type="http://schemas.openxmlformats.org/officeDocument/2006/relationships/chart" Target="../charts/chart82.xml"/><Relationship Id="rId10" Type="http://schemas.openxmlformats.org/officeDocument/2006/relationships/chart" Target="../charts/chart77.xml"/><Relationship Id="rId4" Type="http://schemas.openxmlformats.org/officeDocument/2006/relationships/chart" Target="../charts/chart71.xml"/><Relationship Id="rId9" Type="http://schemas.openxmlformats.org/officeDocument/2006/relationships/chart" Target="../charts/chart76.xml"/><Relationship Id="rId14" Type="http://schemas.openxmlformats.org/officeDocument/2006/relationships/chart" Target="../charts/chart8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5</xdr:colOff>
      <xdr:row>1</xdr:row>
      <xdr:rowOff>161925</xdr:rowOff>
    </xdr:from>
    <xdr:to>
      <xdr:col>8</xdr:col>
      <xdr:colOff>123825</xdr:colOff>
      <xdr:row>16</xdr:row>
      <xdr:rowOff>38100</xdr:rowOff>
    </xdr:to>
    <xdr:graphicFrame macro="">
      <xdr:nvGraphicFramePr>
        <xdr:cNvPr id="310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9550</xdr:colOff>
      <xdr:row>1</xdr:row>
      <xdr:rowOff>161925</xdr:rowOff>
    </xdr:from>
    <xdr:to>
      <xdr:col>15</xdr:col>
      <xdr:colOff>542925</xdr:colOff>
      <xdr:row>16</xdr:row>
      <xdr:rowOff>38100</xdr:rowOff>
    </xdr:to>
    <xdr:graphicFrame macro="">
      <xdr:nvGraphicFramePr>
        <xdr:cNvPr id="310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90525</xdr:colOff>
      <xdr:row>16</xdr:row>
      <xdr:rowOff>161925</xdr:rowOff>
    </xdr:from>
    <xdr:to>
      <xdr:col>8</xdr:col>
      <xdr:colOff>123825</xdr:colOff>
      <xdr:row>31</xdr:row>
      <xdr:rowOff>38100</xdr:rowOff>
    </xdr:to>
    <xdr:graphicFrame macro="">
      <xdr:nvGraphicFramePr>
        <xdr:cNvPr id="3107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09550</xdr:colOff>
      <xdr:row>16</xdr:row>
      <xdr:rowOff>85725</xdr:rowOff>
    </xdr:from>
    <xdr:to>
      <xdr:col>15</xdr:col>
      <xdr:colOff>542925</xdr:colOff>
      <xdr:row>30</xdr:row>
      <xdr:rowOff>161925</xdr:rowOff>
    </xdr:to>
    <xdr:graphicFrame macro="">
      <xdr:nvGraphicFramePr>
        <xdr:cNvPr id="3108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90525</xdr:colOff>
      <xdr:row>31</xdr:row>
      <xdr:rowOff>123825</xdr:rowOff>
    </xdr:from>
    <xdr:to>
      <xdr:col>8</xdr:col>
      <xdr:colOff>123825</xdr:colOff>
      <xdr:row>46</xdr:row>
      <xdr:rowOff>0</xdr:rowOff>
    </xdr:to>
    <xdr:graphicFrame macro="">
      <xdr:nvGraphicFramePr>
        <xdr:cNvPr id="3109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09550</xdr:colOff>
      <xdr:row>31</xdr:row>
      <xdr:rowOff>133350</xdr:rowOff>
    </xdr:from>
    <xdr:to>
      <xdr:col>15</xdr:col>
      <xdr:colOff>476250</xdr:colOff>
      <xdr:row>46</xdr:row>
      <xdr:rowOff>9525</xdr:rowOff>
    </xdr:to>
    <xdr:graphicFrame macro="">
      <xdr:nvGraphicFramePr>
        <xdr:cNvPr id="3110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390525</xdr:colOff>
      <xdr:row>46</xdr:row>
      <xdr:rowOff>66675</xdr:rowOff>
    </xdr:from>
    <xdr:to>
      <xdr:col>8</xdr:col>
      <xdr:colOff>123825</xdr:colOff>
      <xdr:row>60</xdr:row>
      <xdr:rowOff>152400</xdr:rowOff>
    </xdr:to>
    <xdr:graphicFrame macro="">
      <xdr:nvGraphicFramePr>
        <xdr:cNvPr id="3111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209550</xdr:colOff>
      <xdr:row>46</xdr:row>
      <xdr:rowOff>66675</xdr:rowOff>
    </xdr:from>
    <xdr:to>
      <xdr:col>15</xdr:col>
      <xdr:colOff>466725</xdr:colOff>
      <xdr:row>60</xdr:row>
      <xdr:rowOff>152400</xdr:rowOff>
    </xdr:to>
    <xdr:graphicFrame macro="">
      <xdr:nvGraphicFramePr>
        <xdr:cNvPr id="3112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390525</xdr:colOff>
      <xdr:row>61</xdr:row>
      <xdr:rowOff>38100</xdr:rowOff>
    </xdr:from>
    <xdr:to>
      <xdr:col>8</xdr:col>
      <xdr:colOff>123825</xdr:colOff>
      <xdr:row>75</xdr:row>
      <xdr:rowOff>123825</xdr:rowOff>
    </xdr:to>
    <xdr:graphicFrame macro="">
      <xdr:nvGraphicFramePr>
        <xdr:cNvPr id="3113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171450</xdr:colOff>
      <xdr:row>61</xdr:row>
      <xdr:rowOff>57150</xdr:rowOff>
    </xdr:from>
    <xdr:to>
      <xdr:col>15</xdr:col>
      <xdr:colOff>438150</xdr:colOff>
      <xdr:row>75</xdr:row>
      <xdr:rowOff>133350</xdr:rowOff>
    </xdr:to>
    <xdr:graphicFrame macro="">
      <xdr:nvGraphicFramePr>
        <xdr:cNvPr id="3114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390525</xdr:colOff>
      <xdr:row>75</xdr:row>
      <xdr:rowOff>161925</xdr:rowOff>
    </xdr:from>
    <xdr:to>
      <xdr:col>8</xdr:col>
      <xdr:colOff>123825</xdr:colOff>
      <xdr:row>90</xdr:row>
      <xdr:rowOff>38100</xdr:rowOff>
    </xdr:to>
    <xdr:graphicFrame macro="">
      <xdr:nvGraphicFramePr>
        <xdr:cNvPr id="3115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142875</xdr:colOff>
      <xdr:row>75</xdr:row>
      <xdr:rowOff>180975</xdr:rowOff>
    </xdr:from>
    <xdr:to>
      <xdr:col>15</xdr:col>
      <xdr:colOff>409575</xdr:colOff>
      <xdr:row>90</xdr:row>
      <xdr:rowOff>57150</xdr:rowOff>
    </xdr:to>
    <xdr:graphicFrame macro="">
      <xdr:nvGraphicFramePr>
        <xdr:cNvPr id="3116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390525</xdr:colOff>
      <xdr:row>90</xdr:row>
      <xdr:rowOff>85725</xdr:rowOff>
    </xdr:from>
    <xdr:to>
      <xdr:col>8</xdr:col>
      <xdr:colOff>123825</xdr:colOff>
      <xdr:row>104</xdr:row>
      <xdr:rowOff>161925</xdr:rowOff>
    </xdr:to>
    <xdr:graphicFrame macro="">
      <xdr:nvGraphicFramePr>
        <xdr:cNvPr id="3117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152400</xdr:colOff>
      <xdr:row>90</xdr:row>
      <xdr:rowOff>85725</xdr:rowOff>
    </xdr:from>
    <xdr:to>
      <xdr:col>15</xdr:col>
      <xdr:colOff>419100</xdr:colOff>
      <xdr:row>104</xdr:row>
      <xdr:rowOff>161925</xdr:rowOff>
    </xdr:to>
    <xdr:graphicFrame macro="">
      <xdr:nvGraphicFramePr>
        <xdr:cNvPr id="3118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390525</xdr:colOff>
      <xdr:row>104</xdr:row>
      <xdr:rowOff>200025</xdr:rowOff>
    </xdr:from>
    <xdr:to>
      <xdr:col>8</xdr:col>
      <xdr:colOff>123825</xdr:colOff>
      <xdr:row>119</xdr:row>
      <xdr:rowOff>85725</xdr:rowOff>
    </xdr:to>
    <xdr:graphicFrame macro="">
      <xdr:nvGraphicFramePr>
        <xdr:cNvPr id="3119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152400</xdr:colOff>
      <xdr:row>104</xdr:row>
      <xdr:rowOff>200025</xdr:rowOff>
    </xdr:from>
    <xdr:to>
      <xdr:col>15</xdr:col>
      <xdr:colOff>419100</xdr:colOff>
      <xdr:row>119</xdr:row>
      <xdr:rowOff>85725</xdr:rowOff>
    </xdr:to>
    <xdr:graphicFrame macro="">
      <xdr:nvGraphicFramePr>
        <xdr:cNvPr id="3120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386954</xdr:colOff>
      <xdr:row>119</xdr:row>
      <xdr:rowOff>128985</xdr:rowOff>
    </xdr:from>
    <xdr:to>
      <xdr:col>8</xdr:col>
      <xdr:colOff>120254</xdr:colOff>
      <xdr:row>134</xdr:row>
      <xdr:rowOff>103983</xdr:rowOff>
    </xdr:to>
    <xdr:graphicFrame macro="">
      <xdr:nvGraphicFramePr>
        <xdr:cNvPr id="18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5775</xdr:colOff>
      <xdr:row>1</xdr:row>
      <xdr:rowOff>161925</xdr:rowOff>
    </xdr:from>
    <xdr:to>
      <xdr:col>8</xdr:col>
      <xdr:colOff>219075</xdr:colOff>
      <xdr:row>16</xdr:row>
      <xdr:rowOff>38100</xdr:rowOff>
    </xdr:to>
    <xdr:graphicFrame macro="">
      <xdr:nvGraphicFramePr>
        <xdr:cNvPr id="2153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23850</xdr:colOff>
      <xdr:row>1</xdr:row>
      <xdr:rowOff>161925</xdr:rowOff>
    </xdr:from>
    <xdr:to>
      <xdr:col>16</xdr:col>
      <xdr:colOff>57150</xdr:colOff>
      <xdr:row>16</xdr:row>
      <xdr:rowOff>38100</xdr:rowOff>
    </xdr:to>
    <xdr:graphicFrame macro="">
      <xdr:nvGraphicFramePr>
        <xdr:cNvPr id="2153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38150</xdr:colOff>
      <xdr:row>16</xdr:row>
      <xdr:rowOff>161925</xdr:rowOff>
    </xdr:from>
    <xdr:to>
      <xdr:col>8</xdr:col>
      <xdr:colOff>171450</xdr:colOff>
      <xdr:row>31</xdr:row>
      <xdr:rowOff>38100</xdr:rowOff>
    </xdr:to>
    <xdr:graphicFrame macro="">
      <xdr:nvGraphicFramePr>
        <xdr:cNvPr id="21537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33375</xdr:colOff>
      <xdr:row>16</xdr:row>
      <xdr:rowOff>85725</xdr:rowOff>
    </xdr:from>
    <xdr:to>
      <xdr:col>16</xdr:col>
      <xdr:colOff>66675</xdr:colOff>
      <xdr:row>30</xdr:row>
      <xdr:rowOff>161925</xdr:rowOff>
    </xdr:to>
    <xdr:graphicFrame macro="">
      <xdr:nvGraphicFramePr>
        <xdr:cNvPr id="21538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438150</xdr:colOff>
      <xdr:row>31</xdr:row>
      <xdr:rowOff>123825</xdr:rowOff>
    </xdr:from>
    <xdr:to>
      <xdr:col>8</xdr:col>
      <xdr:colOff>171450</xdr:colOff>
      <xdr:row>45</xdr:row>
      <xdr:rowOff>200025</xdr:rowOff>
    </xdr:to>
    <xdr:graphicFrame macro="">
      <xdr:nvGraphicFramePr>
        <xdr:cNvPr id="21539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09550</xdr:colOff>
      <xdr:row>31</xdr:row>
      <xdr:rowOff>133350</xdr:rowOff>
    </xdr:from>
    <xdr:to>
      <xdr:col>15</xdr:col>
      <xdr:colOff>476250</xdr:colOff>
      <xdr:row>46</xdr:row>
      <xdr:rowOff>9525</xdr:rowOff>
    </xdr:to>
    <xdr:graphicFrame macro="">
      <xdr:nvGraphicFramePr>
        <xdr:cNvPr id="21540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438150</xdr:colOff>
      <xdr:row>46</xdr:row>
      <xdr:rowOff>66675</xdr:rowOff>
    </xdr:from>
    <xdr:to>
      <xdr:col>8</xdr:col>
      <xdr:colOff>171450</xdr:colOff>
      <xdr:row>60</xdr:row>
      <xdr:rowOff>152400</xdr:rowOff>
    </xdr:to>
    <xdr:graphicFrame macro="">
      <xdr:nvGraphicFramePr>
        <xdr:cNvPr id="21541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209550</xdr:colOff>
      <xdr:row>46</xdr:row>
      <xdr:rowOff>66675</xdr:rowOff>
    </xdr:from>
    <xdr:to>
      <xdr:col>15</xdr:col>
      <xdr:colOff>466725</xdr:colOff>
      <xdr:row>60</xdr:row>
      <xdr:rowOff>152400</xdr:rowOff>
    </xdr:to>
    <xdr:graphicFrame macro="">
      <xdr:nvGraphicFramePr>
        <xdr:cNvPr id="21542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390525</xdr:colOff>
      <xdr:row>61</xdr:row>
      <xdr:rowOff>38100</xdr:rowOff>
    </xdr:from>
    <xdr:to>
      <xdr:col>8</xdr:col>
      <xdr:colOff>123825</xdr:colOff>
      <xdr:row>75</xdr:row>
      <xdr:rowOff>123825</xdr:rowOff>
    </xdr:to>
    <xdr:graphicFrame macro="">
      <xdr:nvGraphicFramePr>
        <xdr:cNvPr id="21543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171450</xdr:colOff>
      <xdr:row>61</xdr:row>
      <xdr:rowOff>57150</xdr:rowOff>
    </xdr:from>
    <xdr:to>
      <xdr:col>15</xdr:col>
      <xdr:colOff>438150</xdr:colOff>
      <xdr:row>75</xdr:row>
      <xdr:rowOff>133350</xdr:rowOff>
    </xdr:to>
    <xdr:graphicFrame macro="">
      <xdr:nvGraphicFramePr>
        <xdr:cNvPr id="21544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390525</xdr:colOff>
      <xdr:row>75</xdr:row>
      <xdr:rowOff>161925</xdr:rowOff>
    </xdr:from>
    <xdr:to>
      <xdr:col>8</xdr:col>
      <xdr:colOff>123825</xdr:colOff>
      <xdr:row>90</xdr:row>
      <xdr:rowOff>38100</xdr:rowOff>
    </xdr:to>
    <xdr:graphicFrame macro="">
      <xdr:nvGraphicFramePr>
        <xdr:cNvPr id="21545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142875</xdr:colOff>
      <xdr:row>75</xdr:row>
      <xdr:rowOff>180975</xdr:rowOff>
    </xdr:from>
    <xdr:to>
      <xdr:col>15</xdr:col>
      <xdr:colOff>409575</xdr:colOff>
      <xdr:row>90</xdr:row>
      <xdr:rowOff>57150</xdr:rowOff>
    </xdr:to>
    <xdr:graphicFrame macro="">
      <xdr:nvGraphicFramePr>
        <xdr:cNvPr id="21546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152400</xdr:colOff>
      <xdr:row>90</xdr:row>
      <xdr:rowOff>85725</xdr:rowOff>
    </xdr:from>
    <xdr:to>
      <xdr:col>15</xdr:col>
      <xdr:colOff>419100</xdr:colOff>
      <xdr:row>104</xdr:row>
      <xdr:rowOff>161925</xdr:rowOff>
    </xdr:to>
    <xdr:graphicFrame macro="">
      <xdr:nvGraphicFramePr>
        <xdr:cNvPr id="21547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371475</xdr:colOff>
      <xdr:row>90</xdr:row>
      <xdr:rowOff>85725</xdr:rowOff>
    </xdr:from>
    <xdr:to>
      <xdr:col>8</xdr:col>
      <xdr:colOff>104775</xdr:colOff>
      <xdr:row>104</xdr:row>
      <xdr:rowOff>161925</xdr:rowOff>
    </xdr:to>
    <xdr:graphicFrame macro="">
      <xdr:nvGraphicFramePr>
        <xdr:cNvPr id="21548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152400</xdr:colOff>
      <xdr:row>104</xdr:row>
      <xdr:rowOff>200025</xdr:rowOff>
    </xdr:from>
    <xdr:to>
      <xdr:col>15</xdr:col>
      <xdr:colOff>419100</xdr:colOff>
      <xdr:row>119</xdr:row>
      <xdr:rowOff>85725</xdr:rowOff>
    </xdr:to>
    <xdr:graphicFrame macro="">
      <xdr:nvGraphicFramePr>
        <xdr:cNvPr id="21549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406977</xdr:colOff>
      <xdr:row>104</xdr:row>
      <xdr:rowOff>181841</xdr:rowOff>
    </xdr:from>
    <xdr:to>
      <xdr:col>8</xdr:col>
      <xdr:colOff>84860</xdr:colOff>
      <xdr:row>119</xdr:row>
      <xdr:rowOff>77066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1</xdr:row>
      <xdr:rowOff>133350</xdr:rowOff>
    </xdr:from>
    <xdr:to>
      <xdr:col>8</xdr:col>
      <xdr:colOff>104775</xdr:colOff>
      <xdr:row>16</xdr:row>
      <xdr:rowOff>9525</xdr:rowOff>
    </xdr:to>
    <xdr:graphicFrame macro="">
      <xdr:nvGraphicFramePr>
        <xdr:cNvPr id="3792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71475</xdr:colOff>
      <xdr:row>16</xdr:row>
      <xdr:rowOff>38100</xdr:rowOff>
    </xdr:from>
    <xdr:to>
      <xdr:col>8</xdr:col>
      <xdr:colOff>104775</xdr:colOff>
      <xdr:row>30</xdr:row>
      <xdr:rowOff>123825</xdr:rowOff>
    </xdr:to>
    <xdr:graphicFrame macro="">
      <xdr:nvGraphicFramePr>
        <xdr:cNvPr id="3792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52425</xdr:colOff>
      <xdr:row>30</xdr:row>
      <xdr:rowOff>190500</xdr:rowOff>
    </xdr:from>
    <xdr:to>
      <xdr:col>8</xdr:col>
      <xdr:colOff>85725</xdr:colOff>
      <xdr:row>45</xdr:row>
      <xdr:rowOff>66675</xdr:rowOff>
    </xdr:to>
    <xdr:graphicFrame macro="">
      <xdr:nvGraphicFramePr>
        <xdr:cNvPr id="3792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42900</xdr:colOff>
      <xdr:row>45</xdr:row>
      <xdr:rowOff>104775</xdr:rowOff>
    </xdr:from>
    <xdr:to>
      <xdr:col>8</xdr:col>
      <xdr:colOff>76200</xdr:colOff>
      <xdr:row>59</xdr:row>
      <xdr:rowOff>190500</xdr:rowOff>
    </xdr:to>
    <xdr:graphicFrame macro="">
      <xdr:nvGraphicFramePr>
        <xdr:cNvPr id="37926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14325</xdr:colOff>
      <xdr:row>60</xdr:row>
      <xdr:rowOff>38100</xdr:rowOff>
    </xdr:from>
    <xdr:to>
      <xdr:col>8</xdr:col>
      <xdr:colOff>47625</xdr:colOff>
      <xdr:row>74</xdr:row>
      <xdr:rowOff>123825</xdr:rowOff>
    </xdr:to>
    <xdr:graphicFrame macro="">
      <xdr:nvGraphicFramePr>
        <xdr:cNvPr id="37927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323850</xdr:colOff>
      <xdr:row>74</xdr:row>
      <xdr:rowOff>190500</xdr:rowOff>
    </xdr:from>
    <xdr:to>
      <xdr:col>8</xdr:col>
      <xdr:colOff>57150</xdr:colOff>
      <xdr:row>89</xdr:row>
      <xdr:rowOff>66675</xdr:rowOff>
    </xdr:to>
    <xdr:graphicFrame macro="">
      <xdr:nvGraphicFramePr>
        <xdr:cNvPr id="37928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323850</xdr:colOff>
      <xdr:row>89</xdr:row>
      <xdr:rowOff>104775</xdr:rowOff>
    </xdr:from>
    <xdr:to>
      <xdr:col>8</xdr:col>
      <xdr:colOff>57150</xdr:colOff>
      <xdr:row>103</xdr:row>
      <xdr:rowOff>190500</xdr:rowOff>
    </xdr:to>
    <xdr:graphicFrame macro="">
      <xdr:nvGraphicFramePr>
        <xdr:cNvPr id="37929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23825</xdr:colOff>
      <xdr:row>1</xdr:row>
      <xdr:rowOff>133350</xdr:rowOff>
    </xdr:from>
    <xdr:to>
      <xdr:col>15</xdr:col>
      <xdr:colOff>390525</xdr:colOff>
      <xdr:row>16</xdr:row>
      <xdr:rowOff>9525</xdr:rowOff>
    </xdr:to>
    <xdr:graphicFrame macro="">
      <xdr:nvGraphicFramePr>
        <xdr:cNvPr id="37930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123825</xdr:colOff>
      <xdr:row>16</xdr:row>
      <xdr:rowOff>57150</xdr:rowOff>
    </xdr:from>
    <xdr:to>
      <xdr:col>15</xdr:col>
      <xdr:colOff>390525</xdr:colOff>
      <xdr:row>30</xdr:row>
      <xdr:rowOff>133350</xdr:rowOff>
    </xdr:to>
    <xdr:graphicFrame macro="">
      <xdr:nvGraphicFramePr>
        <xdr:cNvPr id="37931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123825</xdr:colOff>
      <xdr:row>30</xdr:row>
      <xdr:rowOff>190500</xdr:rowOff>
    </xdr:from>
    <xdr:to>
      <xdr:col>15</xdr:col>
      <xdr:colOff>390525</xdr:colOff>
      <xdr:row>45</xdr:row>
      <xdr:rowOff>66675</xdr:rowOff>
    </xdr:to>
    <xdr:graphicFrame macro="">
      <xdr:nvGraphicFramePr>
        <xdr:cNvPr id="37932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114300</xdr:colOff>
      <xdr:row>45</xdr:row>
      <xdr:rowOff>104775</xdr:rowOff>
    </xdr:from>
    <xdr:to>
      <xdr:col>15</xdr:col>
      <xdr:colOff>381000</xdr:colOff>
      <xdr:row>59</xdr:row>
      <xdr:rowOff>190500</xdr:rowOff>
    </xdr:to>
    <xdr:graphicFrame macro="">
      <xdr:nvGraphicFramePr>
        <xdr:cNvPr id="37933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85725</xdr:colOff>
      <xdr:row>60</xdr:row>
      <xdr:rowOff>66675</xdr:rowOff>
    </xdr:from>
    <xdr:to>
      <xdr:col>15</xdr:col>
      <xdr:colOff>352425</xdr:colOff>
      <xdr:row>74</xdr:row>
      <xdr:rowOff>152400</xdr:rowOff>
    </xdr:to>
    <xdr:graphicFrame macro="">
      <xdr:nvGraphicFramePr>
        <xdr:cNvPr id="37934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85725</xdr:colOff>
      <xdr:row>74</xdr:row>
      <xdr:rowOff>152400</xdr:rowOff>
    </xdr:from>
    <xdr:to>
      <xdr:col>15</xdr:col>
      <xdr:colOff>352425</xdr:colOff>
      <xdr:row>89</xdr:row>
      <xdr:rowOff>28575</xdr:rowOff>
    </xdr:to>
    <xdr:graphicFrame macro="">
      <xdr:nvGraphicFramePr>
        <xdr:cNvPr id="37935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66675</xdr:colOff>
      <xdr:row>89</xdr:row>
      <xdr:rowOff>104775</xdr:rowOff>
    </xdr:from>
    <xdr:to>
      <xdr:col>15</xdr:col>
      <xdr:colOff>333375</xdr:colOff>
      <xdr:row>103</xdr:row>
      <xdr:rowOff>190500</xdr:rowOff>
    </xdr:to>
    <xdr:graphicFrame macro="">
      <xdr:nvGraphicFramePr>
        <xdr:cNvPr id="37936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323850</xdr:colOff>
      <xdr:row>104</xdr:row>
      <xdr:rowOff>28575</xdr:rowOff>
    </xdr:from>
    <xdr:to>
      <xdr:col>8</xdr:col>
      <xdr:colOff>57150</xdr:colOff>
      <xdr:row>118</xdr:row>
      <xdr:rowOff>104775</xdr:rowOff>
    </xdr:to>
    <xdr:graphicFrame macro="">
      <xdr:nvGraphicFramePr>
        <xdr:cNvPr id="37937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85725</xdr:colOff>
      <xdr:row>104</xdr:row>
      <xdr:rowOff>28575</xdr:rowOff>
    </xdr:from>
    <xdr:to>
      <xdr:col>15</xdr:col>
      <xdr:colOff>352425</xdr:colOff>
      <xdr:row>118</xdr:row>
      <xdr:rowOff>104775</xdr:rowOff>
    </xdr:to>
    <xdr:graphicFrame macro="">
      <xdr:nvGraphicFramePr>
        <xdr:cNvPr id="37938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352425</xdr:colOff>
      <xdr:row>118</xdr:row>
      <xdr:rowOff>152400</xdr:rowOff>
    </xdr:from>
    <xdr:to>
      <xdr:col>8</xdr:col>
      <xdr:colOff>85725</xdr:colOff>
      <xdr:row>133</xdr:row>
      <xdr:rowOff>28575</xdr:rowOff>
    </xdr:to>
    <xdr:graphicFrame macro="">
      <xdr:nvGraphicFramePr>
        <xdr:cNvPr id="37939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0</xdr:row>
      <xdr:rowOff>95250</xdr:rowOff>
    </xdr:from>
    <xdr:to>
      <xdr:col>7</xdr:col>
      <xdr:colOff>390525</xdr:colOff>
      <xdr:row>14</xdr:row>
      <xdr:rowOff>180975</xdr:rowOff>
    </xdr:to>
    <xdr:graphicFrame macro="">
      <xdr:nvGraphicFramePr>
        <xdr:cNvPr id="5737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4300</xdr:colOff>
      <xdr:row>15</xdr:row>
      <xdr:rowOff>28575</xdr:rowOff>
    </xdr:from>
    <xdr:to>
      <xdr:col>7</xdr:col>
      <xdr:colOff>381000</xdr:colOff>
      <xdr:row>29</xdr:row>
      <xdr:rowOff>95250</xdr:rowOff>
    </xdr:to>
    <xdr:graphicFrame macro="">
      <xdr:nvGraphicFramePr>
        <xdr:cNvPr id="5738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3825</xdr:colOff>
      <xdr:row>29</xdr:row>
      <xdr:rowOff>152400</xdr:rowOff>
    </xdr:from>
    <xdr:to>
      <xdr:col>7</xdr:col>
      <xdr:colOff>390525</xdr:colOff>
      <xdr:row>44</xdr:row>
      <xdr:rowOff>28575</xdr:rowOff>
    </xdr:to>
    <xdr:graphicFrame macro="">
      <xdr:nvGraphicFramePr>
        <xdr:cNvPr id="57381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23825</xdr:colOff>
      <xdr:row>44</xdr:row>
      <xdr:rowOff>57150</xdr:rowOff>
    </xdr:from>
    <xdr:to>
      <xdr:col>7</xdr:col>
      <xdr:colOff>390525</xdr:colOff>
      <xdr:row>58</xdr:row>
      <xdr:rowOff>123825</xdr:rowOff>
    </xdr:to>
    <xdr:graphicFrame macro="">
      <xdr:nvGraphicFramePr>
        <xdr:cNvPr id="57382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33350</xdr:colOff>
      <xdr:row>58</xdr:row>
      <xdr:rowOff>161925</xdr:rowOff>
    </xdr:from>
    <xdr:to>
      <xdr:col>7</xdr:col>
      <xdr:colOff>400050</xdr:colOff>
      <xdr:row>73</xdr:row>
      <xdr:rowOff>38100</xdr:rowOff>
    </xdr:to>
    <xdr:graphicFrame macro="">
      <xdr:nvGraphicFramePr>
        <xdr:cNvPr id="57383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23825</xdr:colOff>
      <xdr:row>73</xdr:row>
      <xdr:rowOff>104775</xdr:rowOff>
    </xdr:from>
    <xdr:to>
      <xdr:col>7</xdr:col>
      <xdr:colOff>390525</xdr:colOff>
      <xdr:row>87</xdr:row>
      <xdr:rowOff>190500</xdr:rowOff>
    </xdr:to>
    <xdr:graphicFrame macro="">
      <xdr:nvGraphicFramePr>
        <xdr:cNvPr id="57384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23825</xdr:colOff>
      <xdr:row>88</xdr:row>
      <xdr:rowOff>0</xdr:rowOff>
    </xdr:from>
    <xdr:to>
      <xdr:col>7</xdr:col>
      <xdr:colOff>390525</xdr:colOff>
      <xdr:row>102</xdr:row>
      <xdr:rowOff>85725</xdr:rowOff>
    </xdr:to>
    <xdr:graphicFrame macro="">
      <xdr:nvGraphicFramePr>
        <xdr:cNvPr id="57385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23825</xdr:colOff>
      <xdr:row>102</xdr:row>
      <xdr:rowOff>104775</xdr:rowOff>
    </xdr:from>
    <xdr:to>
      <xdr:col>7</xdr:col>
      <xdr:colOff>390525</xdr:colOff>
      <xdr:row>116</xdr:row>
      <xdr:rowOff>190500</xdr:rowOff>
    </xdr:to>
    <xdr:graphicFrame macro="">
      <xdr:nvGraphicFramePr>
        <xdr:cNvPr id="57386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485775</xdr:colOff>
      <xdr:row>0</xdr:row>
      <xdr:rowOff>95250</xdr:rowOff>
    </xdr:from>
    <xdr:to>
      <xdr:col>15</xdr:col>
      <xdr:colOff>219075</xdr:colOff>
      <xdr:row>14</xdr:row>
      <xdr:rowOff>161925</xdr:rowOff>
    </xdr:to>
    <xdr:graphicFrame macro="">
      <xdr:nvGraphicFramePr>
        <xdr:cNvPr id="57387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457200</xdr:colOff>
      <xdr:row>15</xdr:row>
      <xdr:rowOff>28575</xdr:rowOff>
    </xdr:from>
    <xdr:to>
      <xdr:col>15</xdr:col>
      <xdr:colOff>190500</xdr:colOff>
      <xdr:row>29</xdr:row>
      <xdr:rowOff>104775</xdr:rowOff>
    </xdr:to>
    <xdr:graphicFrame macro="">
      <xdr:nvGraphicFramePr>
        <xdr:cNvPr id="57388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419100</xdr:colOff>
      <xdr:row>29</xdr:row>
      <xdr:rowOff>180975</xdr:rowOff>
    </xdr:from>
    <xdr:to>
      <xdr:col>15</xdr:col>
      <xdr:colOff>152400</xdr:colOff>
      <xdr:row>44</xdr:row>
      <xdr:rowOff>38100</xdr:rowOff>
    </xdr:to>
    <xdr:graphicFrame macro="">
      <xdr:nvGraphicFramePr>
        <xdr:cNvPr id="57389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400050</xdr:colOff>
      <xdr:row>44</xdr:row>
      <xdr:rowOff>57150</xdr:rowOff>
    </xdr:from>
    <xdr:to>
      <xdr:col>15</xdr:col>
      <xdr:colOff>133350</xdr:colOff>
      <xdr:row>58</xdr:row>
      <xdr:rowOff>123825</xdr:rowOff>
    </xdr:to>
    <xdr:graphicFrame macro="">
      <xdr:nvGraphicFramePr>
        <xdr:cNvPr id="57390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419100</xdr:colOff>
      <xdr:row>58</xdr:row>
      <xdr:rowOff>152400</xdr:rowOff>
    </xdr:from>
    <xdr:to>
      <xdr:col>15</xdr:col>
      <xdr:colOff>152400</xdr:colOff>
      <xdr:row>73</xdr:row>
      <xdr:rowOff>9525</xdr:rowOff>
    </xdr:to>
    <xdr:graphicFrame macro="">
      <xdr:nvGraphicFramePr>
        <xdr:cNvPr id="57391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419100</xdr:colOff>
      <xdr:row>73</xdr:row>
      <xdr:rowOff>152400</xdr:rowOff>
    </xdr:from>
    <xdr:to>
      <xdr:col>15</xdr:col>
      <xdr:colOff>152400</xdr:colOff>
      <xdr:row>88</xdr:row>
      <xdr:rowOff>9525</xdr:rowOff>
    </xdr:to>
    <xdr:graphicFrame macro="">
      <xdr:nvGraphicFramePr>
        <xdr:cNvPr id="57392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</xdr:col>
      <xdr:colOff>400050</xdr:colOff>
      <xdr:row>88</xdr:row>
      <xdr:rowOff>28575</xdr:rowOff>
    </xdr:from>
    <xdr:to>
      <xdr:col>15</xdr:col>
      <xdr:colOff>133350</xdr:colOff>
      <xdr:row>102</xdr:row>
      <xdr:rowOff>95250</xdr:rowOff>
    </xdr:to>
    <xdr:graphicFrame macro="">
      <xdr:nvGraphicFramePr>
        <xdr:cNvPr id="57393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</xdr:col>
      <xdr:colOff>390525</xdr:colOff>
      <xdr:row>102</xdr:row>
      <xdr:rowOff>104775</xdr:rowOff>
    </xdr:from>
    <xdr:to>
      <xdr:col>15</xdr:col>
      <xdr:colOff>123825</xdr:colOff>
      <xdr:row>116</xdr:row>
      <xdr:rowOff>180975</xdr:rowOff>
    </xdr:to>
    <xdr:graphicFrame macro="">
      <xdr:nvGraphicFramePr>
        <xdr:cNvPr id="57394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104775</xdr:colOff>
      <xdr:row>117</xdr:row>
      <xdr:rowOff>38100</xdr:rowOff>
    </xdr:from>
    <xdr:to>
      <xdr:col>7</xdr:col>
      <xdr:colOff>371475</xdr:colOff>
      <xdr:row>131</xdr:row>
      <xdr:rowOff>123825</xdr:rowOff>
    </xdr:to>
    <xdr:graphicFrame macro="">
      <xdr:nvGraphicFramePr>
        <xdr:cNvPr id="57395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5</xdr:colOff>
      <xdr:row>2</xdr:row>
      <xdr:rowOff>152400</xdr:rowOff>
    </xdr:from>
    <xdr:to>
      <xdr:col>7</xdr:col>
      <xdr:colOff>485775</xdr:colOff>
      <xdr:row>17</xdr:row>
      <xdr:rowOff>9525</xdr:rowOff>
    </xdr:to>
    <xdr:graphicFrame macro="">
      <xdr:nvGraphicFramePr>
        <xdr:cNvPr id="7683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9550</xdr:colOff>
      <xdr:row>17</xdr:row>
      <xdr:rowOff>57150</xdr:rowOff>
    </xdr:from>
    <xdr:to>
      <xdr:col>7</xdr:col>
      <xdr:colOff>476250</xdr:colOff>
      <xdr:row>31</xdr:row>
      <xdr:rowOff>123825</xdr:rowOff>
    </xdr:to>
    <xdr:graphicFrame macro="">
      <xdr:nvGraphicFramePr>
        <xdr:cNvPr id="76836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9550</xdr:colOff>
      <xdr:row>31</xdr:row>
      <xdr:rowOff>180975</xdr:rowOff>
    </xdr:from>
    <xdr:to>
      <xdr:col>7</xdr:col>
      <xdr:colOff>476250</xdr:colOff>
      <xdr:row>46</xdr:row>
      <xdr:rowOff>38100</xdr:rowOff>
    </xdr:to>
    <xdr:graphicFrame macro="">
      <xdr:nvGraphicFramePr>
        <xdr:cNvPr id="76837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19075</xdr:colOff>
      <xdr:row>46</xdr:row>
      <xdr:rowOff>85725</xdr:rowOff>
    </xdr:from>
    <xdr:to>
      <xdr:col>7</xdr:col>
      <xdr:colOff>485775</xdr:colOff>
      <xdr:row>60</xdr:row>
      <xdr:rowOff>161925</xdr:rowOff>
    </xdr:to>
    <xdr:graphicFrame macro="">
      <xdr:nvGraphicFramePr>
        <xdr:cNvPr id="76838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19075</xdr:colOff>
      <xdr:row>60</xdr:row>
      <xdr:rowOff>190500</xdr:rowOff>
    </xdr:from>
    <xdr:to>
      <xdr:col>7</xdr:col>
      <xdr:colOff>485775</xdr:colOff>
      <xdr:row>75</xdr:row>
      <xdr:rowOff>57150</xdr:rowOff>
    </xdr:to>
    <xdr:graphicFrame macro="">
      <xdr:nvGraphicFramePr>
        <xdr:cNvPr id="76839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219075</xdr:colOff>
      <xdr:row>75</xdr:row>
      <xdr:rowOff>133350</xdr:rowOff>
    </xdr:from>
    <xdr:to>
      <xdr:col>7</xdr:col>
      <xdr:colOff>485775</xdr:colOff>
      <xdr:row>90</xdr:row>
      <xdr:rowOff>0</xdr:rowOff>
    </xdr:to>
    <xdr:graphicFrame macro="">
      <xdr:nvGraphicFramePr>
        <xdr:cNvPr id="76840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38125</xdr:colOff>
      <xdr:row>90</xdr:row>
      <xdr:rowOff>104775</xdr:rowOff>
    </xdr:from>
    <xdr:to>
      <xdr:col>7</xdr:col>
      <xdr:colOff>504825</xdr:colOff>
      <xdr:row>104</xdr:row>
      <xdr:rowOff>180975</xdr:rowOff>
    </xdr:to>
    <xdr:graphicFrame macro="">
      <xdr:nvGraphicFramePr>
        <xdr:cNvPr id="76841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504825</xdr:colOff>
      <xdr:row>90</xdr:row>
      <xdr:rowOff>133350</xdr:rowOff>
    </xdr:from>
    <xdr:to>
      <xdr:col>15</xdr:col>
      <xdr:colOff>238125</xdr:colOff>
      <xdr:row>105</xdr:row>
      <xdr:rowOff>0</xdr:rowOff>
    </xdr:to>
    <xdr:graphicFrame macro="">
      <xdr:nvGraphicFramePr>
        <xdr:cNvPr id="76842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38125</xdr:colOff>
      <xdr:row>105</xdr:row>
      <xdr:rowOff>57150</xdr:rowOff>
    </xdr:from>
    <xdr:to>
      <xdr:col>7</xdr:col>
      <xdr:colOff>504825</xdr:colOff>
      <xdr:row>119</xdr:row>
      <xdr:rowOff>123825</xdr:rowOff>
    </xdr:to>
    <xdr:graphicFrame macro="">
      <xdr:nvGraphicFramePr>
        <xdr:cNvPr id="76843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19050</xdr:colOff>
      <xdr:row>105</xdr:row>
      <xdr:rowOff>66675</xdr:rowOff>
    </xdr:from>
    <xdr:to>
      <xdr:col>15</xdr:col>
      <xdr:colOff>285750</xdr:colOff>
      <xdr:row>119</xdr:row>
      <xdr:rowOff>152400</xdr:rowOff>
    </xdr:to>
    <xdr:graphicFrame macro="">
      <xdr:nvGraphicFramePr>
        <xdr:cNvPr id="76844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104775</xdr:colOff>
      <xdr:row>120</xdr:row>
      <xdr:rowOff>9525</xdr:rowOff>
    </xdr:from>
    <xdr:to>
      <xdr:col>11</xdr:col>
      <xdr:colOff>371475</xdr:colOff>
      <xdr:row>134</xdr:row>
      <xdr:rowOff>85725</xdr:rowOff>
    </xdr:to>
    <xdr:graphicFrame macro="">
      <xdr:nvGraphicFramePr>
        <xdr:cNvPr id="76845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523875</xdr:colOff>
      <xdr:row>2</xdr:row>
      <xdr:rowOff>104775</xdr:rowOff>
    </xdr:from>
    <xdr:to>
      <xdr:col>15</xdr:col>
      <xdr:colOff>257175</xdr:colOff>
      <xdr:row>16</xdr:row>
      <xdr:rowOff>190500</xdr:rowOff>
    </xdr:to>
    <xdr:graphicFrame macro="">
      <xdr:nvGraphicFramePr>
        <xdr:cNvPr id="76846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485775</xdr:colOff>
      <xdr:row>17</xdr:row>
      <xdr:rowOff>9525</xdr:rowOff>
    </xdr:from>
    <xdr:to>
      <xdr:col>15</xdr:col>
      <xdr:colOff>219075</xdr:colOff>
      <xdr:row>31</xdr:row>
      <xdr:rowOff>85725</xdr:rowOff>
    </xdr:to>
    <xdr:graphicFrame macro="">
      <xdr:nvGraphicFramePr>
        <xdr:cNvPr id="76847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514350</xdr:colOff>
      <xdr:row>31</xdr:row>
      <xdr:rowOff>152400</xdr:rowOff>
    </xdr:from>
    <xdr:to>
      <xdr:col>15</xdr:col>
      <xdr:colOff>247650</xdr:colOff>
      <xdr:row>46</xdr:row>
      <xdr:rowOff>28575</xdr:rowOff>
    </xdr:to>
    <xdr:graphicFrame macro="">
      <xdr:nvGraphicFramePr>
        <xdr:cNvPr id="76848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</xdr:col>
      <xdr:colOff>504825</xdr:colOff>
      <xdr:row>46</xdr:row>
      <xdr:rowOff>66675</xdr:rowOff>
    </xdr:from>
    <xdr:to>
      <xdr:col>15</xdr:col>
      <xdr:colOff>238125</xdr:colOff>
      <xdr:row>60</xdr:row>
      <xdr:rowOff>152400</xdr:rowOff>
    </xdr:to>
    <xdr:graphicFrame macro="">
      <xdr:nvGraphicFramePr>
        <xdr:cNvPr id="76849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</xdr:col>
      <xdr:colOff>504825</xdr:colOff>
      <xdr:row>61</xdr:row>
      <xdr:rowOff>9525</xdr:rowOff>
    </xdr:from>
    <xdr:to>
      <xdr:col>15</xdr:col>
      <xdr:colOff>238125</xdr:colOff>
      <xdr:row>75</xdr:row>
      <xdr:rowOff>85725</xdr:rowOff>
    </xdr:to>
    <xdr:graphicFrame macro="">
      <xdr:nvGraphicFramePr>
        <xdr:cNvPr id="76850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</xdr:col>
      <xdr:colOff>514350</xdr:colOff>
      <xdr:row>75</xdr:row>
      <xdr:rowOff>161925</xdr:rowOff>
    </xdr:from>
    <xdr:to>
      <xdr:col>15</xdr:col>
      <xdr:colOff>247650</xdr:colOff>
      <xdr:row>90</xdr:row>
      <xdr:rowOff>38100</xdr:rowOff>
    </xdr:to>
    <xdr:graphicFrame macro="">
      <xdr:nvGraphicFramePr>
        <xdr:cNvPr id="76851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9"/>
  <sheetViews>
    <sheetView topLeftCell="A22" zoomScale="80" zoomScaleNormal="80" workbookViewId="0">
      <selection activeCell="A49" sqref="A49"/>
    </sheetView>
  </sheetViews>
  <sheetFormatPr defaultColWidth="8.85546875" defaultRowHeight="15"/>
  <cols>
    <col min="1" max="2" width="8.85546875" style="2"/>
    <col min="3" max="5" width="8.140625" style="2" bestFit="1" customWidth="1"/>
    <col min="6" max="6" width="9.7109375" style="2" customWidth="1"/>
    <col min="7" max="9" width="8.140625" style="2" bestFit="1" customWidth="1"/>
    <col min="10" max="10" width="9.28515625" style="2" customWidth="1"/>
  </cols>
  <sheetData>
    <row r="1" spans="1:11" s="12" customFormat="1">
      <c r="A1" s="2"/>
      <c r="B1" s="2"/>
      <c r="C1" s="18" t="s">
        <v>39</v>
      </c>
      <c r="D1" s="18"/>
      <c r="E1" s="18"/>
      <c r="F1" s="18"/>
      <c r="G1" s="18" t="s">
        <v>40</v>
      </c>
      <c r="H1" s="18"/>
      <c r="I1" s="18"/>
      <c r="J1" s="18"/>
      <c r="K1" s="11"/>
    </row>
    <row r="2" spans="1:11">
      <c r="C2" s="18" t="s">
        <v>23</v>
      </c>
      <c r="D2" s="18"/>
      <c r="E2" s="18" t="s">
        <v>26</v>
      </c>
      <c r="F2" s="18"/>
      <c r="G2" s="18" t="s">
        <v>23</v>
      </c>
      <c r="H2" s="18"/>
      <c r="I2" s="18" t="s">
        <v>26</v>
      </c>
      <c r="J2" s="18"/>
      <c r="K2" s="1"/>
    </row>
    <row r="3" spans="1:11">
      <c r="C3" s="2" t="s">
        <v>24</v>
      </c>
      <c r="D3" s="2" t="s">
        <v>25</v>
      </c>
      <c r="E3" s="2" t="s">
        <v>24</v>
      </c>
      <c r="F3" s="2" t="s">
        <v>25</v>
      </c>
      <c r="G3" s="2" t="s">
        <v>24</v>
      </c>
      <c r="H3" s="2" t="s">
        <v>25</v>
      </c>
      <c r="I3" s="2" t="s">
        <v>24</v>
      </c>
      <c r="J3" s="2" t="s">
        <v>25</v>
      </c>
    </row>
    <row r="4" spans="1:11">
      <c r="A4" s="17" t="s">
        <v>0</v>
      </c>
      <c r="B4" s="2" t="s">
        <v>27</v>
      </c>
      <c r="C4" s="3">
        <v>3.6838693790862149</v>
      </c>
      <c r="D4" s="3">
        <v>1.5870252391777813</v>
      </c>
      <c r="E4" s="3">
        <v>2.87668386510461</v>
      </c>
      <c r="F4" s="3">
        <v>2.1583448982304332</v>
      </c>
      <c r="G4" s="4">
        <v>4.7344391957382069E-2</v>
      </c>
      <c r="H4" s="4">
        <v>7.1740553836782961E-2</v>
      </c>
      <c r="I4" s="4">
        <v>5.5571609350704446E-2</v>
      </c>
      <c r="J4" s="4">
        <v>0.13131793502545272</v>
      </c>
    </row>
    <row r="5" spans="1:11">
      <c r="A5" s="17"/>
      <c r="B5" s="2" t="s">
        <v>28</v>
      </c>
      <c r="C5" s="3">
        <v>4.6442963218034645</v>
      </c>
      <c r="D5" s="3">
        <v>1.9564527879894367</v>
      </c>
      <c r="E5" s="3">
        <v>2.600848825475095</v>
      </c>
      <c r="F5" s="3">
        <v>1.9623267626635794</v>
      </c>
      <c r="G5" s="4">
        <v>0.11409056941641844</v>
      </c>
      <c r="H5" s="4">
        <v>8.8123461905770223E-2</v>
      </c>
      <c r="I5" s="4">
        <v>0.21020817327992852</v>
      </c>
      <c r="J5" s="4">
        <v>0.14898565733864419</v>
      </c>
    </row>
    <row r="6" spans="1:11">
      <c r="A6" s="17"/>
      <c r="B6" s="2" t="s">
        <v>16</v>
      </c>
      <c r="C6" s="3">
        <v>0.11109406016148408</v>
      </c>
      <c r="D6" s="3">
        <v>8.1885534094565587E-2</v>
      </c>
      <c r="E6" s="3">
        <v>4.3921085771253664E-2</v>
      </c>
      <c r="F6" s="3">
        <v>5.5897958347300401E-2</v>
      </c>
      <c r="G6" s="4">
        <v>7.9039964110079464E-3</v>
      </c>
      <c r="H6" s="4">
        <v>5.7396599862806477E-3</v>
      </c>
      <c r="I6" s="4">
        <v>1.5588102878679327E-3</v>
      </c>
      <c r="J6" s="4">
        <v>1.3993821298340053E-3</v>
      </c>
    </row>
    <row r="7" spans="1:11">
      <c r="A7" s="16" t="s">
        <v>1</v>
      </c>
      <c r="B7" s="2" t="s">
        <v>17</v>
      </c>
      <c r="C7" s="3">
        <v>4.9233952399767613</v>
      </c>
      <c r="D7" s="3">
        <v>1.7644411319746627</v>
      </c>
      <c r="E7" s="3">
        <v>3.3630893953922603</v>
      </c>
      <c r="F7" s="3">
        <v>2.7455330527331672</v>
      </c>
      <c r="G7" s="4">
        <v>0.27169758790531817</v>
      </c>
      <c r="H7" s="4">
        <v>9.776814255582468E-2</v>
      </c>
      <c r="I7" s="4">
        <v>8.1692040771078316E-3</v>
      </c>
      <c r="J7" s="4">
        <v>0.21749067120637502</v>
      </c>
    </row>
    <row r="8" spans="1:11">
      <c r="A8" s="16"/>
      <c r="B8" s="2" t="s">
        <v>18</v>
      </c>
      <c r="C8" s="3">
        <v>5.8738848805318939</v>
      </c>
      <c r="D8" s="3">
        <v>1.8912902406930499</v>
      </c>
      <c r="E8" s="3">
        <v>2.9322512704267774</v>
      </c>
      <c r="F8" s="3">
        <v>2.9241528384946167</v>
      </c>
      <c r="G8" s="4">
        <v>0.24739022734213922</v>
      </c>
      <c r="H8" s="4">
        <v>0.15483413021502548</v>
      </c>
      <c r="I8" s="4">
        <v>0.20985161576992764</v>
      </c>
      <c r="J8" s="4">
        <v>0.26827156066729652</v>
      </c>
    </row>
    <row r="9" spans="1:11">
      <c r="A9" s="16"/>
      <c r="B9" s="2" t="s">
        <v>16</v>
      </c>
      <c r="C9" s="3">
        <v>0.18886494560635952</v>
      </c>
      <c r="D9" s="3">
        <v>0.13685776108966571</v>
      </c>
      <c r="E9" s="3">
        <v>8.6731188034693818E-2</v>
      </c>
      <c r="F9" s="3">
        <v>7.5128787436234024E-2</v>
      </c>
      <c r="G9" s="4">
        <v>3.3184917863739432E-3</v>
      </c>
      <c r="H9" s="4">
        <v>2.5219888218725238E-3</v>
      </c>
      <c r="I9" s="4">
        <v>5.933706491105032E-3</v>
      </c>
      <c r="J9" s="4">
        <v>6.5362156890249904E-3</v>
      </c>
    </row>
    <row r="10" spans="1:11">
      <c r="A10" s="16" t="s">
        <v>2</v>
      </c>
      <c r="B10" s="2" t="s">
        <v>17</v>
      </c>
      <c r="C10" s="3">
        <v>7.2523714606077441</v>
      </c>
      <c r="D10" s="3">
        <v>2.7439991009896665</v>
      </c>
      <c r="E10" s="3">
        <v>4.8916515244931418</v>
      </c>
      <c r="F10" s="3">
        <v>3.5479797542303468</v>
      </c>
      <c r="G10" s="4">
        <v>0.3856390692530694</v>
      </c>
      <c r="H10" s="4">
        <v>5.6484166845909706E-2</v>
      </c>
      <c r="I10" s="4">
        <v>0.23971667808220187</v>
      </c>
      <c r="J10" s="4">
        <v>0.43941957353346822</v>
      </c>
    </row>
    <row r="11" spans="1:11">
      <c r="A11" s="16"/>
      <c r="B11" s="2" t="s">
        <v>18</v>
      </c>
      <c r="C11" s="3">
        <v>8.1477875572658327</v>
      </c>
      <c r="D11" s="3">
        <v>2.7444842477901332</v>
      </c>
      <c r="E11" s="3">
        <v>4.1113546854983056</v>
      </c>
      <c r="F11" s="3">
        <v>3.8229492116374124</v>
      </c>
      <c r="G11" s="4">
        <v>0.41069217014723008</v>
      </c>
      <c r="H11" s="4">
        <v>0.21112788725991893</v>
      </c>
      <c r="I11" s="4">
        <v>0.2592214332108817</v>
      </c>
      <c r="J11" s="4">
        <v>0.23084822426038168</v>
      </c>
    </row>
    <row r="12" spans="1:11">
      <c r="A12" s="16"/>
      <c r="B12" s="2" t="s">
        <v>16</v>
      </c>
      <c r="C12" s="3">
        <v>0.23410384909824231</v>
      </c>
      <c r="D12" s="3">
        <v>0.14018988621880368</v>
      </c>
      <c r="E12" s="3">
        <v>0.10516073865981734</v>
      </c>
      <c r="F12" s="3">
        <v>0.12369419592778008</v>
      </c>
      <c r="G12" s="4">
        <v>1.4570733378710388E-2</v>
      </c>
      <c r="H12" s="4">
        <v>6.7056409805910247E-3</v>
      </c>
      <c r="I12" s="4">
        <v>1.7104085185973943E-3</v>
      </c>
      <c r="J12" s="4">
        <v>3.957967608339742E-3</v>
      </c>
    </row>
    <row r="13" spans="1:11">
      <c r="A13" s="16" t="s">
        <v>3</v>
      </c>
      <c r="B13" s="2" t="s">
        <v>17</v>
      </c>
      <c r="C13" s="3">
        <v>5.4323253912842349</v>
      </c>
      <c r="D13" s="3">
        <v>2.0986087630315149</v>
      </c>
      <c r="E13" s="3">
        <v>3.4028544921941832</v>
      </c>
      <c r="F13" s="3">
        <v>2.4970394865542818</v>
      </c>
      <c r="G13" s="4">
        <v>0.18173146474490395</v>
      </c>
      <c r="H13" s="4">
        <v>9.7363294358266378E-2</v>
      </c>
      <c r="I13" s="4">
        <v>5.2595981703615492E-2</v>
      </c>
      <c r="J13" s="4">
        <v>0.15243654424233097</v>
      </c>
    </row>
    <row r="14" spans="1:11">
      <c r="A14" s="16"/>
      <c r="B14" s="2" t="s">
        <v>18</v>
      </c>
      <c r="C14" s="3">
        <v>5.5907754065580848</v>
      </c>
      <c r="D14" s="3">
        <v>2.353630333738725</v>
      </c>
      <c r="E14" s="3">
        <v>2.9243575456276329</v>
      </c>
      <c r="F14" s="3">
        <v>2.477610309066105</v>
      </c>
      <c r="G14" s="4">
        <v>0.22933593645662576</v>
      </c>
      <c r="H14" s="4">
        <v>2.911886725844243E-2</v>
      </c>
      <c r="I14" s="4">
        <v>0.23724632108071478</v>
      </c>
      <c r="J14" s="4">
        <v>7.3866867920755502E-2</v>
      </c>
    </row>
    <row r="15" spans="1:11">
      <c r="A15" s="16"/>
      <c r="B15" s="2" t="s">
        <v>16</v>
      </c>
      <c r="C15" s="3">
        <v>0.12680046011185969</v>
      </c>
      <c r="D15" s="3">
        <v>8.3291577507177805E-2</v>
      </c>
      <c r="E15" s="3">
        <v>7.8010436266954683E-2</v>
      </c>
      <c r="F15" s="3">
        <v>0.10274693678911073</v>
      </c>
      <c r="G15" s="4">
        <v>1.0707453627924351E-3</v>
      </c>
      <c r="H15" s="4">
        <v>1.2743005176675455E-3</v>
      </c>
      <c r="I15" s="4">
        <v>9.5160485724784666E-3</v>
      </c>
      <c r="J15" s="4">
        <v>6.7979470125266396E-4</v>
      </c>
    </row>
    <row r="16" spans="1:11">
      <c r="A16" s="16" t="s">
        <v>4</v>
      </c>
      <c r="B16" s="2" t="s">
        <v>17</v>
      </c>
      <c r="C16" s="3">
        <v>4.4602293599502945</v>
      </c>
      <c r="D16" s="3">
        <v>1.4141172388154857</v>
      </c>
      <c r="E16" s="3">
        <v>3.4193795950586789</v>
      </c>
      <c r="F16" s="3">
        <v>2.0473772075271319</v>
      </c>
      <c r="G16" s="4">
        <v>0.31298730957150378</v>
      </c>
      <c r="H16" s="4">
        <v>6.7688369200486612E-2</v>
      </c>
      <c r="I16" s="4">
        <v>0.27433328224666714</v>
      </c>
      <c r="J16" s="4">
        <v>0.19317336477000704</v>
      </c>
    </row>
    <row r="17" spans="1:10">
      <c r="A17" s="16"/>
      <c r="B17" s="2" t="s">
        <v>18</v>
      </c>
      <c r="C17" s="3">
        <v>3.9800052705737947</v>
      </c>
      <c r="D17" s="3">
        <v>1.5324951795066821</v>
      </c>
      <c r="E17" s="3">
        <v>2.7536753616409086</v>
      </c>
      <c r="F17" s="3">
        <v>2.0004539732714997</v>
      </c>
      <c r="G17" s="4">
        <v>0.28246244046851204</v>
      </c>
      <c r="H17" s="4">
        <v>2.5267029209920692E-2</v>
      </c>
      <c r="I17" s="4">
        <v>0.19684009542425351</v>
      </c>
      <c r="J17" s="4">
        <v>0.1132798972892025</v>
      </c>
    </row>
    <row r="18" spans="1:10">
      <c r="A18" s="16"/>
      <c r="B18" s="2" t="s">
        <v>16</v>
      </c>
      <c r="C18" s="3">
        <v>0.16295968498141022</v>
      </c>
      <c r="D18" s="3">
        <v>0.10493404878284163</v>
      </c>
      <c r="E18" s="3">
        <v>4.9446813008150549E-2</v>
      </c>
      <c r="F18" s="3">
        <v>5.9005127808594238E-2</v>
      </c>
      <c r="G18" s="4">
        <v>1.2941051417523943E-2</v>
      </c>
      <c r="H18" s="4">
        <v>1.111821229972303E-2</v>
      </c>
      <c r="I18" s="4">
        <v>3.0792289747054971E-3</v>
      </c>
      <c r="J18" s="4">
        <v>1.6078675393167353E-2</v>
      </c>
    </row>
    <row r="19" spans="1:10">
      <c r="A19" s="16" t="s">
        <v>5</v>
      </c>
      <c r="B19" s="2" t="s">
        <v>17</v>
      </c>
      <c r="C19" s="3">
        <v>5.6828505486644296</v>
      </c>
      <c r="D19" s="3">
        <v>2.0605703956428463</v>
      </c>
      <c r="E19" s="3">
        <v>2.760634486656008</v>
      </c>
      <c r="F19" s="3">
        <v>2.4529083991904539</v>
      </c>
      <c r="G19" s="4">
        <v>0.23326436539201742</v>
      </c>
      <c r="H19" s="4">
        <v>6.0090301802405155E-2</v>
      </c>
      <c r="I19" s="4">
        <v>0.17867688330280579</v>
      </c>
      <c r="J19" s="4">
        <v>0.17559151802891315</v>
      </c>
    </row>
    <row r="20" spans="1:10">
      <c r="A20" s="16"/>
      <c r="B20" s="2" t="s">
        <v>18</v>
      </c>
      <c r="C20" s="3">
        <v>6.5057020633764191</v>
      </c>
      <c r="D20" s="3">
        <v>2.5262583055368104</v>
      </c>
      <c r="E20" s="3">
        <v>2.5370120471603221</v>
      </c>
      <c r="F20" s="3">
        <v>2.6850624206245062</v>
      </c>
      <c r="G20" s="4">
        <v>0.13046603049841479</v>
      </c>
      <c r="H20" s="4">
        <v>6.5138035327378635E-2</v>
      </c>
      <c r="I20" s="4">
        <v>5.8001849189088427E-2</v>
      </c>
      <c r="J20" s="4">
        <v>0.20611676197719675</v>
      </c>
    </row>
    <row r="21" spans="1:10">
      <c r="A21" s="16"/>
      <c r="B21" s="2" t="s">
        <v>16</v>
      </c>
      <c r="C21" s="3">
        <v>0.13380034479618899</v>
      </c>
      <c r="D21" s="3">
        <v>8.2525649524639255E-2</v>
      </c>
      <c r="E21" s="3">
        <v>6.4289295278559186E-2</v>
      </c>
      <c r="F21" s="3">
        <v>5.3283305635406147E-2</v>
      </c>
      <c r="G21" s="4">
        <v>4.3377777839331997E-3</v>
      </c>
      <c r="H21" s="4">
        <v>1.2643085277622904E-2</v>
      </c>
      <c r="I21" s="4">
        <v>9.1075765045181035E-3</v>
      </c>
      <c r="J21" s="4">
        <v>8.1631029977043846E-3</v>
      </c>
    </row>
    <row r="22" spans="1:10">
      <c r="A22" s="16" t="s">
        <v>6</v>
      </c>
      <c r="B22" s="2" t="s">
        <v>17</v>
      </c>
      <c r="C22" s="3">
        <v>5.4451093906040207</v>
      </c>
      <c r="D22" s="3">
        <v>1.7893400512973969</v>
      </c>
      <c r="E22" s="3">
        <v>3.5084982319461155</v>
      </c>
      <c r="F22" s="3">
        <v>2.5866431580298781</v>
      </c>
      <c r="G22" s="4">
        <v>0.19073793574758677</v>
      </c>
      <c r="H22" s="4">
        <v>7.9349019200219847E-2</v>
      </c>
      <c r="I22" s="4">
        <v>0.14236326142633779</v>
      </c>
      <c r="J22" s="4">
        <v>0.18371847518602799</v>
      </c>
    </row>
    <row r="23" spans="1:10">
      <c r="A23" s="16"/>
      <c r="B23" s="2" t="s">
        <v>18</v>
      </c>
      <c r="C23" s="3">
        <v>5.3829914272276005</v>
      </c>
      <c r="D23" s="3">
        <v>1.8254733366951499</v>
      </c>
      <c r="E23" s="3">
        <v>2.9355311505709865</v>
      </c>
      <c r="F23" s="3">
        <v>2.852823781291832</v>
      </c>
      <c r="G23" s="4">
        <v>0.2218333555888701</v>
      </c>
      <c r="H23" s="4">
        <v>5.5579966787197607E-2</v>
      </c>
      <c r="I23" s="4">
        <v>0.16834615205577669</v>
      </c>
      <c r="J23" s="4">
        <v>0.2226433023586207</v>
      </c>
    </row>
    <row r="24" spans="1:10">
      <c r="A24" s="16"/>
      <c r="B24" s="2" t="s">
        <v>16</v>
      </c>
      <c r="C24" s="3">
        <v>0.14831236048587176</v>
      </c>
      <c r="D24" s="3">
        <v>0.10264644846024165</v>
      </c>
      <c r="E24" s="3">
        <v>7.6637662180971372E-2</v>
      </c>
      <c r="F24" s="3">
        <v>9.7382238366254176E-2</v>
      </c>
      <c r="G24" s="4">
        <v>2.1797425123882244E-3</v>
      </c>
      <c r="H24" s="4">
        <v>9.0960483464281897E-5</v>
      </c>
      <c r="I24" s="4">
        <v>2.602983135593308E-3</v>
      </c>
      <c r="J24" s="4">
        <v>3.4923868159463407E-4</v>
      </c>
    </row>
    <row r="25" spans="1:10">
      <c r="A25" s="16" t="s">
        <v>7</v>
      </c>
      <c r="B25" s="2" t="s">
        <v>17</v>
      </c>
      <c r="C25" s="3">
        <v>5.7429414764480269</v>
      </c>
      <c r="D25" s="3">
        <v>1.6873765749573764</v>
      </c>
      <c r="E25" s="3">
        <v>3.9601649876909826</v>
      </c>
      <c r="F25" s="3">
        <v>2.6990394652526661</v>
      </c>
      <c r="G25" s="4">
        <v>1.4690334237785129E-2</v>
      </c>
      <c r="H25" s="4">
        <v>6.3106911765495446E-2</v>
      </c>
      <c r="I25" s="4">
        <v>0.27194512561873896</v>
      </c>
      <c r="J25" s="4">
        <v>0.44616740961137391</v>
      </c>
    </row>
    <row r="26" spans="1:10">
      <c r="A26" s="16"/>
      <c r="B26" s="2" t="s">
        <v>18</v>
      </c>
      <c r="C26" s="3">
        <v>6.2492864039279006</v>
      </c>
      <c r="D26" s="3">
        <v>2.1100923951697803</v>
      </c>
      <c r="E26" s="3">
        <v>3.548645862150515</v>
      </c>
      <c r="F26" s="3">
        <v>2.8511352394117537</v>
      </c>
      <c r="G26" s="4">
        <v>0.32521874883283081</v>
      </c>
      <c r="H26" s="4">
        <v>0.11783559916478353</v>
      </c>
      <c r="I26" s="4">
        <v>0.16450701124638489</v>
      </c>
      <c r="J26" s="4">
        <v>0.11308861759924392</v>
      </c>
    </row>
    <row r="27" spans="1:10">
      <c r="A27" s="16"/>
      <c r="B27" s="2" t="s">
        <v>16</v>
      </c>
      <c r="C27" s="3">
        <v>0.11522572815077314</v>
      </c>
      <c r="D27" s="3">
        <v>0.11172384649713189</v>
      </c>
      <c r="E27" s="3">
        <v>5.0235566362699553E-2</v>
      </c>
      <c r="F27" s="3">
        <v>7.6138175114854267E-2</v>
      </c>
      <c r="G27" s="4">
        <v>2.5529043734411616E-2</v>
      </c>
      <c r="H27" s="4">
        <v>1.3369971189037154E-2</v>
      </c>
      <c r="I27" s="4">
        <v>4.0353058442930724E-3</v>
      </c>
      <c r="J27" s="4">
        <v>1.6095622038314765E-2</v>
      </c>
    </row>
    <row r="28" spans="1:10">
      <c r="A28" s="16" t="s">
        <v>8</v>
      </c>
      <c r="B28" s="2" t="s">
        <v>19</v>
      </c>
      <c r="C28" s="3">
        <v>8.998404549258483</v>
      </c>
      <c r="D28" s="3">
        <v>2.9140540676860325</v>
      </c>
      <c r="E28" s="3">
        <v>4.2117233896176156</v>
      </c>
      <c r="F28" s="3">
        <v>3.8028100926580302</v>
      </c>
      <c r="G28" s="4">
        <v>0.86221431375193602</v>
      </c>
      <c r="H28" s="4">
        <v>0.24330619115971053</v>
      </c>
      <c r="I28" s="4">
        <v>0.2201733137303786</v>
      </c>
      <c r="J28" s="4">
        <v>0.44016343879942171</v>
      </c>
    </row>
    <row r="29" spans="1:10">
      <c r="A29" s="16"/>
      <c r="B29" s="2" t="s">
        <v>16</v>
      </c>
      <c r="C29" s="3">
        <v>6.7328921790880611E-2</v>
      </c>
      <c r="D29" s="3">
        <v>9.0736664642625475E-2</v>
      </c>
      <c r="E29" s="3">
        <v>7.8634547029988316E-2</v>
      </c>
      <c r="F29" s="3">
        <v>4.9797153601805436E-2</v>
      </c>
      <c r="G29" s="4">
        <v>1.8768903942533322E-2</v>
      </c>
      <c r="H29" s="4">
        <v>1.1094844972939898E-2</v>
      </c>
      <c r="I29" s="4">
        <v>8.324717243836441E-4</v>
      </c>
      <c r="J29" s="4">
        <v>5.271820579379994E-4</v>
      </c>
    </row>
    <row r="30" spans="1:10">
      <c r="A30" s="16" t="s">
        <v>9</v>
      </c>
      <c r="B30" s="2" t="s">
        <v>19</v>
      </c>
      <c r="C30" s="3">
        <v>4.5883805979420336</v>
      </c>
      <c r="D30" s="3">
        <v>1.5024908409654811</v>
      </c>
      <c r="E30" s="3">
        <v>1.9461919688716118</v>
      </c>
      <c r="F30" s="3">
        <v>1.875489462249524</v>
      </c>
      <c r="G30" s="4">
        <v>0.23450317590231995</v>
      </c>
      <c r="H30" s="4">
        <v>2.0450347656489384E-2</v>
      </c>
      <c r="I30" s="4">
        <v>0.12918747921907009</v>
      </c>
      <c r="J30" s="4">
        <v>8.7602664634662805E-2</v>
      </c>
    </row>
    <row r="31" spans="1:10">
      <c r="A31" s="16"/>
      <c r="B31" s="2" t="s">
        <v>16</v>
      </c>
      <c r="C31" s="3">
        <v>0.22511818453953164</v>
      </c>
      <c r="D31" s="3">
        <v>9.5805503135475034E-2</v>
      </c>
      <c r="E31" s="3">
        <v>0.17100711612862177</v>
      </c>
      <c r="F31" s="3">
        <v>0.1185234912208111</v>
      </c>
      <c r="G31" s="4">
        <v>2.9026063162538814E-2</v>
      </c>
      <c r="H31" s="4">
        <v>4.834524078393433E-3</v>
      </c>
      <c r="I31" s="4">
        <v>3.4278267891909866E-3</v>
      </c>
      <c r="J31" s="4">
        <v>2.3757958589838372E-3</v>
      </c>
    </row>
    <row r="32" spans="1:10">
      <c r="A32" s="16" t="s">
        <v>10</v>
      </c>
      <c r="B32" s="2" t="s">
        <v>19</v>
      </c>
      <c r="C32" s="3">
        <v>3.982862989928202</v>
      </c>
      <c r="D32" s="3">
        <v>1.4027799901253173</v>
      </c>
      <c r="E32" s="3">
        <v>1.8033440006031898</v>
      </c>
      <c r="F32" s="3">
        <v>1.7756668352937659</v>
      </c>
      <c r="G32" s="4">
        <v>0.3964354940616438</v>
      </c>
      <c r="H32" s="4">
        <v>4.9659198642709498E-2</v>
      </c>
      <c r="I32" s="4">
        <v>8.2233359245935139E-2</v>
      </c>
      <c r="J32" s="4">
        <v>0.11606495352423211</v>
      </c>
    </row>
    <row r="33" spans="1:10">
      <c r="A33" s="16"/>
      <c r="B33" s="2" t="s">
        <v>16</v>
      </c>
      <c r="C33" s="3">
        <v>0.24383729023338019</v>
      </c>
      <c r="D33" s="3">
        <v>0.1533986133909834</v>
      </c>
      <c r="E33" s="3">
        <v>6.4584008173211471E-2</v>
      </c>
      <c r="F33" s="3">
        <v>4.5916955224751643E-2</v>
      </c>
      <c r="G33" s="4">
        <v>1.7564962820787382E-2</v>
      </c>
      <c r="H33" s="4">
        <v>1.1050159466560752E-2</v>
      </c>
      <c r="I33" s="4">
        <v>3.2621907239030008E-3</v>
      </c>
      <c r="J33" s="4">
        <v>2.3193027134879025E-3</v>
      </c>
    </row>
    <row r="34" spans="1:10">
      <c r="A34" s="16" t="s">
        <v>11</v>
      </c>
      <c r="B34" s="2" t="s">
        <v>19</v>
      </c>
      <c r="C34" s="3">
        <v>8.3042031469348387</v>
      </c>
      <c r="D34" s="3">
        <v>1.8614117909476402</v>
      </c>
      <c r="E34" s="3">
        <v>3.369571245216378</v>
      </c>
      <c r="F34" s="3">
        <v>2.7887965053087433</v>
      </c>
      <c r="G34" s="4">
        <v>0.50812252781513811</v>
      </c>
      <c r="H34" s="4">
        <v>0.15651798939881756</v>
      </c>
      <c r="I34" s="4">
        <v>9.2343419519125794E-2</v>
      </c>
      <c r="J34" s="4">
        <v>0.1601065589610573</v>
      </c>
    </row>
    <row r="35" spans="1:10">
      <c r="A35" s="16"/>
      <c r="B35" s="2" t="s">
        <v>16</v>
      </c>
      <c r="C35" s="3">
        <v>0.14606439940213764</v>
      </c>
      <c r="D35" s="3">
        <v>0.12206076942945296</v>
      </c>
      <c r="E35" s="3">
        <v>9.9873046266646365E-2</v>
      </c>
      <c r="F35" s="3">
        <v>0.13866807747157267</v>
      </c>
      <c r="G35" s="4">
        <v>1.7213278730992269E-2</v>
      </c>
      <c r="H35" s="4">
        <v>8.0526501222809334E-3</v>
      </c>
      <c r="I35" s="4">
        <v>1.0938112501177205E-2</v>
      </c>
      <c r="J35" s="4">
        <v>2.8232358546887302E-2</v>
      </c>
    </row>
    <row r="36" spans="1:10">
      <c r="A36" s="16" t="s">
        <v>12</v>
      </c>
      <c r="B36" s="2" t="s">
        <v>19</v>
      </c>
      <c r="C36" s="3">
        <v>4.9179659520496148</v>
      </c>
      <c r="D36" s="3">
        <v>2.1100400389235077</v>
      </c>
      <c r="E36" s="3">
        <v>2.5308969888151402</v>
      </c>
      <c r="F36" s="3">
        <v>3.368395784087884</v>
      </c>
      <c r="G36" s="4">
        <v>0.21060788067894651</v>
      </c>
      <c r="H36" s="4">
        <v>2.947351252764803E-2</v>
      </c>
      <c r="I36" s="4">
        <v>0.52184010500277755</v>
      </c>
      <c r="J36" s="4">
        <v>5.926600013358075E-2</v>
      </c>
    </row>
    <row r="37" spans="1:10">
      <c r="A37" s="16"/>
      <c r="B37" s="2" t="s">
        <v>16</v>
      </c>
      <c r="C37" s="3">
        <v>0.13274499200255152</v>
      </c>
      <c r="D37" s="3">
        <v>0.13028873403067714</v>
      </c>
      <c r="E37" s="3">
        <v>8.4629874201472138E-2</v>
      </c>
      <c r="F37" s="3">
        <v>0.11867135450064398</v>
      </c>
      <c r="G37" s="4">
        <v>3.6725210275869266E-2</v>
      </c>
      <c r="H37" s="4">
        <v>1.5761525178066879E-2</v>
      </c>
      <c r="I37" s="4">
        <v>2.1361779442676337E-3</v>
      </c>
      <c r="J37" s="4">
        <v>4.163707916241887E-3</v>
      </c>
    </row>
    <row r="38" spans="1:10">
      <c r="A38" s="16" t="s">
        <v>13</v>
      </c>
      <c r="B38" s="2" t="s">
        <v>19</v>
      </c>
      <c r="C38" s="3">
        <v>8.9016431616699752</v>
      </c>
      <c r="D38" s="3">
        <v>2.6411430018303679</v>
      </c>
      <c r="E38" s="3">
        <v>3.3843099852221505</v>
      </c>
      <c r="F38" s="3">
        <v>3.3758998315033359</v>
      </c>
      <c r="G38" s="4">
        <v>0.30171274767532608</v>
      </c>
      <c r="H38" s="4">
        <v>0.29761182142086701</v>
      </c>
      <c r="I38" s="4">
        <v>0.27949527085987697</v>
      </c>
      <c r="J38" s="4">
        <v>0.19896420123280711</v>
      </c>
    </row>
    <row r="39" spans="1:10">
      <c r="A39" s="16"/>
      <c r="B39" s="2" t="s">
        <v>16</v>
      </c>
      <c r="C39" s="3">
        <v>0.18383636795569527</v>
      </c>
      <c r="D39" s="3">
        <v>0.18414814051351691</v>
      </c>
      <c r="E39" s="3">
        <v>0.13332646924735855</v>
      </c>
      <c r="F39" s="3">
        <v>0.18771517353079625</v>
      </c>
      <c r="G39" s="4">
        <v>1.7812552057792655E-2</v>
      </c>
      <c r="H39" s="4">
        <v>9.3916122882603606E-3</v>
      </c>
      <c r="I39" s="4">
        <v>6.7866388176721281E-3</v>
      </c>
      <c r="J39" s="4">
        <v>6.7232092125847173E-2</v>
      </c>
    </row>
    <row r="40" spans="1:10">
      <c r="A40" s="16" t="s">
        <v>37</v>
      </c>
      <c r="B40" s="2" t="s">
        <v>19</v>
      </c>
      <c r="C40" s="3">
        <v>5.1836410179596557</v>
      </c>
      <c r="D40" s="3">
        <v>1.1907889533550291</v>
      </c>
      <c r="E40" s="3">
        <v>2.6863446961098383</v>
      </c>
      <c r="F40" s="3">
        <v>2.2710294062728602</v>
      </c>
      <c r="G40" s="4">
        <v>0.13231476314739926</v>
      </c>
      <c r="H40" s="4">
        <v>4.8977553320871052E-2</v>
      </c>
      <c r="I40" s="4">
        <v>0.33195494362309347</v>
      </c>
      <c r="J40" s="4">
        <v>0.14197727766698401</v>
      </c>
    </row>
    <row r="41" spans="1:10">
      <c r="A41" s="16"/>
      <c r="B41" s="2" t="s">
        <v>16</v>
      </c>
      <c r="C41" s="3">
        <v>8.8661282869979902E-2</v>
      </c>
      <c r="D41" s="3">
        <v>8.9270923472184627E-2</v>
      </c>
      <c r="E41" s="3">
        <v>4.3196640536345338E-2</v>
      </c>
      <c r="F41" s="3">
        <v>0.10224919442893374</v>
      </c>
      <c r="G41" s="4">
        <v>1.0573618128071074E-2</v>
      </c>
      <c r="H41" s="4">
        <v>1.2303902945846644E-2</v>
      </c>
      <c r="I41" s="4">
        <v>1.8111041284270483E-2</v>
      </c>
      <c r="J41" s="4">
        <v>8.524739612543018E-3</v>
      </c>
    </row>
    <row r="42" spans="1:10">
      <c r="A42" s="16" t="s">
        <v>14</v>
      </c>
      <c r="B42" s="2" t="s">
        <v>19</v>
      </c>
      <c r="C42" s="3">
        <v>2.9532906936632988</v>
      </c>
      <c r="D42" s="3">
        <v>0.90348382062323518</v>
      </c>
      <c r="E42" s="3">
        <v>1.2051646841445676</v>
      </c>
      <c r="F42" s="3">
        <v>0.93430482806449833</v>
      </c>
      <c r="G42" s="4">
        <v>0.2678502083491005</v>
      </c>
      <c r="H42" s="4">
        <v>3.9542503758146413E-2</v>
      </c>
      <c r="I42" s="4">
        <v>0.13562345533484349</v>
      </c>
      <c r="J42" s="4">
        <v>6.0667014533607413E-2</v>
      </c>
    </row>
    <row r="43" spans="1:10">
      <c r="A43" s="16"/>
      <c r="B43" s="2" t="s">
        <v>16</v>
      </c>
      <c r="C43" s="3">
        <v>3.2474971591781837E-2</v>
      </c>
      <c r="D43" s="3">
        <v>4.3047806492713739E-2</v>
      </c>
      <c r="E43" s="3">
        <v>2.3962555814147204E-2</v>
      </c>
      <c r="F43" s="3">
        <v>4.3549007729144787E-2</v>
      </c>
      <c r="G43" s="4">
        <v>1.4262552455588304E-2</v>
      </c>
      <c r="H43" s="4">
        <v>1.4204983391699726E-2</v>
      </c>
      <c r="I43" s="4">
        <v>2.8570638738731769E-3</v>
      </c>
      <c r="J43" s="4">
        <v>7.8456279878841937E-3</v>
      </c>
    </row>
    <row r="44" spans="1:10">
      <c r="A44" s="16" t="s">
        <v>15</v>
      </c>
      <c r="B44" s="2" t="s">
        <v>19</v>
      </c>
      <c r="C44" s="3">
        <v>7.7743430322531752</v>
      </c>
      <c r="D44" s="3">
        <v>2.1337920258945697</v>
      </c>
      <c r="E44" s="3">
        <v>4.1915162022124663</v>
      </c>
      <c r="F44" s="3">
        <v>3.2007058906286159</v>
      </c>
      <c r="G44" s="4">
        <v>0.25529459391067527</v>
      </c>
      <c r="H44" s="4">
        <v>0.27793721397325993</v>
      </c>
      <c r="I44" s="4">
        <v>0.1714279019000321</v>
      </c>
      <c r="J44" s="4">
        <v>5.7787019915690477E-2</v>
      </c>
    </row>
    <row r="45" spans="1:10">
      <c r="A45" s="16"/>
      <c r="B45" s="2" t="s">
        <v>16</v>
      </c>
      <c r="C45" s="3">
        <v>0.17241025049337538</v>
      </c>
      <c r="D45" s="3">
        <v>7.5750004392659956E-2</v>
      </c>
      <c r="E45" s="3">
        <v>8.5072262585546149E-2</v>
      </c>
      <c r="F45" s="3">
        <v>0.10790275404486133</v>
      </c>
      <c r="G45" s="4">
        <v>3.8583895340850584E-2</v>
      </c>
      <c r="H45" s="4">
        <v>7.294428367282059E-2</v>
      </c>
      <c r="I45" s="4">
        <v>1.9786488110791335E-3</v>
      </c>
      <c r="J45" s="4">
        <v>9.6867235726866823E-3</v>
      </c>
    </row>
    <row r="48" spans="1:10">
      <c r="A48" s="2" t="s">
        <v>29</v>
      </c>
    </row>
    <row r="49" spans="1:1">
      <c r="A49" s="2" t="s">
        <v>38</v>
      </c>
    </row>
  </sheetData>
  <mergeCells count="23">
    <mergeCell ref="C2:D2"/>
    <mergeCell ref="E2:F2"/>
    <mergeCell ref="G2:H2"/>
    <mergeCell ref="I2:J2"/>
    <mergeCell ref="C1:F1"/>
    <mergeCell ref="G1:J1"/>
    <mergeCell ref="A36:A37"/>
    <mergeCell ref="A38:A39"/>
    <mergeCell ref="A40:A41"/>
    <mergeCell ref="A42:A43"/>
    <mergeCell ref="A44:A45"/>
    <mergeCell ref="A34:A35"/>
    <mergeCell ref="A4:A6"/>
    <mergeCell ref="A7:A9"/>
    <mergeCell ref="A10:A12"/>
    <mergeCell ref="A13:A15"/>
    <mergeCell ref="A16:A18"/>
    <mergeCell ref="A19:A21"/>
    <mergeCell ref="A22:A24"/>
    <mergeCell ref="A25:A27"/>
    <mergeCell ref="A28:A29"/>
    <mergeCell ref="A30:A31"/>
    <mergeCell ref="A32:A33"/>
  </mergeCells>
  <phoneticPr fontId="2" type="noConversion"/>
  <pageMargins left="0.7" right="0.7" top="0.75" bottom="0.75" header="0.3" footer="0.3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C137:C139"/>
  <sheetViews>
    <sheetView topLeftCell="A43" workbookViewId="0">
      <selection activeCell="C137" sqref="C137:C139"/>
    </sheetView>
  </sheetViews>
  <sheetFormatPr defaultColWidth="8.85546875" defaultRowHeight="15"/>
  <sheetData>
    <row r="137" spans="3:3">
      <c r="C137" s="2" t="s">
        <v>30</v>
      </c>
    </row>
    <row r="138" spans="3:3">
      <c r="C138" s="2" t="s">
        <v>31</v>
      </c>
    </row>
    <row r="139" spans="3:3">
      <c r="C139" s="2" t="s">
        <v>32</v>
      </c>
    </row>
  </sheetData>
  <pageMargins left="0.70866141732283472" right="0.70866141732283472" top="0.74803149606299213" bottom="0.74803149606299213" header="0.31496062992125984" footer="0.31496062992125984"/>
  <pageSetup scale="30" orientation="portrait" horizontalDpi="1200" verticalDpi="12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P146"/>
  <sheetViews>
    <sheetView topLeftCell="A133" zoomScale="96" zoomScaleNormal="96" workbookViewId="0">
      <selection activeCell="B144" sqref="B144:B146"/>
    </sheetView>
  </sheetViews>
  <sheetFormatPr defaultColWidth="8.85546875" defaultRowHeight="15"/>
  <sheetData>
    <row r="2" spans="1:16" ht="15.7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6" ht="15.7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16" ht="15.7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6" ht="15.7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</row>
    <row r="6" spans="1:16" ht="15.7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</row>
    <row r="7" spans="1:16" ht="15.7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spans="1:16" ht="15.7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</row>
    <row r="9" spans="1:16" ht="15.7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</row>
    <row r="10" spans="1:16" ht="15.7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1:16" ht="15.7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pans="1:16" ht="15.7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1:16" ht="15.7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1:16" ht="15.7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</row>
    <row r="15" spans="1:16" ht="15.7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</row>
    <row r="16" spans="1:16" ht="15.7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</row>
    <row r="17" spans="1:16" ht="15.7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</row>
    <row r="18" spans="1:16" ht="15.7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</row>
    <row r="19" spans="1:16" ht="15.7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</row>
    <row r="20" spans="1:16" ht="15.7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</row>
    <row r="21" spans="1:16" ht="15.7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</row>
    <row r="22" spans="1:16" ht="15.7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6" ht="15.7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1:16" ht="15.7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1:16" ht="15.7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1:16" ht="15.7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 ht="15.7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16" ht="15.7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1:16" ht="15.7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</row>
    <row r="30" spans="1:16" ht="15.7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</row>
    <row r="31" spans="1:16" ht="15.7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6" ht="15.7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</row>
    <row r="33" spans="1:16" ht="15.7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</row>
    <row r="34" spans="1:16" ht="15.7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</row>
    <row r="35" spans="1:16" ht="15.7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</row>
    <row r="36" spans="1:16" ht="15.7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6" ht="15.7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6" ht="15.7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6" ht="15.7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1:16" ht="15.7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6" ht="15.7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1:16" ht="15.7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</row>
    <row r="43" spans="1:16" ht="15.7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</row>
    <row r="44" spans="1:16" ht="15.7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</row>
    <row r="45" spans="1:16" ht="15.7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</row>
    <row r="46" spans="1:16" ht="15.7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</row>
    <row r="47" spans="1:16" ht="15.7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</row>
    <row r="48" spans="1:16" ht="15.7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</row>
    <row r="49" spans="1:16" ht="15.7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</row>
    <row r="50" spans="1:16" ht="15.7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</row>
    <row r="51" spans="1:16" ht="15.7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</row>
    <row r="52" spans="1:16" ht="15.7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</row>
    <row r="53" spans="1:16" ht="15.7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</row>
    <row r="54" spans="1:16" ht="15.7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</row>
    <row r="55" spans="1:16" ht="15.7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</row>
    <row r="56" spans="1:16" ht="15.7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</row>
    <row r="57" spans="1:16" ht="15.7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</row>
    <row r="58" spans="1:16" ht="15.7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</row>
    <row r="59" spans="1:16" ht="15.7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</row>
    <row r="60" spans="1:16" ht="15.7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</row>
    <row r="61" spans="1:16" ht="15.7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</row>
    <row r="62" spans="1:16" ht="15.7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</row>
    <row r="63" spans="1:16" ht="15.7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</row>
    <row r="64" spans="1:16" ht="15.7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</row>
    <row r="65" spans="1:16" ht="15.7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</row>
    <row r="66" spans="1:16" ht="15.7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</row>
    <row r="67" spans="1:16" ht="15.7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</row>
    <row r="68" spans="1:16" ht="15.7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</row>
    <row r="69" spans="1:16" ht="15.7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</row>
    <row r="70" spans="1:16" ht="15.7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</row>
    <row r="71" spans="1:16" ht="15.7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</row>
    <row r="72" spans="1:16" ht="15.7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</row>
    <row r="73" spans="1:16" ht="15.7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</row>
    <row r="74" spans="1:16" ht="15.7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</row>
    <row r="75" spans="1:16" ht="15.7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</row>
    <row r="76" spans="1:16" ht="15.7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</row>
    <row r="77" spans="1:16" ht="15.7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</row>
    <row r="78" spans="1:16" ht="15.7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</row>
    <row r="79" spans="1:16" ht="15.7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</row>
    <row r="80" spans="1:16" ht="15.7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</row>
    <row r="81" spans="1:16" ht="15.7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</row>
    <row r="82" spans="1:16" ht="15.7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</row>
    <row r="83" spans="1:16" ht="15.7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</row>
    <row r="84" spans="1:16" ht="15.7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</row>
    <row r="85" spans="1:16" ht="15.7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</row>
    <row r="86" spans="1:16" ht="15.7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</row>
    <row r="87" spans="1:16" ht="15.7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</row>
    <row r="88" spans="1:16" ht="15.7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</row>
    <row r="89" spans="1:16" ht="15.7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</row>
    <row r="90" spans="1:16" ht="15.7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</row>
    <row r="91" spans="1:16" ht="15.7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</row>
    <row r="92" spans="1:16" ht="15.7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</row>
    <row r="93" spans="1:16" ht="15.7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</row>
    <row r="94" spans="1:16" ht="15.7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</row>
    <row r="95" spans="1:16" ht="15.7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</row>
    <row r="96" spans="1:16" ht="15.7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</row>
    <row r="97" spans="1:16" ht="15.7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</row>
    <row r="98" spans="1:16" ht="15.7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</row>
    <row r="99" spans="1:16" ht="15.7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</row>
    <row r="100" spans="1:16" ht="15.7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</row>
    <row r="101" spans="1:16" ht="15.7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</row>
    <row r="102" spans="1:16" ht="15.7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</row>
    <row r="103" spans="1:16" ht="15.7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</row>
    <row r="104" spans="1:16" ht="15.7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</row>
    <row r="105" spans="1:16" ht="15.7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</row>
    <row r="106" spans="1:16" ht="15.7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</row>
    <row r="107" spans="1:16" ht="15.7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</row>
    <row r="108" spans="1:16" ht="15.7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</row>
    <row r="109" spans="1:16" ht="15.7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</row>
    <row r="110" spans="1:16" ht="15.7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</row>
    <row r="111" spans="1:16" ht="15.7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</row>
    <row r="112" spans="1:16" ht="15.7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</row>
    <row r="113" spans="1:16" ht="15.7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</row>
    <row r="114" spans="1:16" ht="15.7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</row>
    <row r="115" spans="1:16" ht="15.7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</row>
    <row r="116" spans="1:16" ht="15.7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</row>
    <row r="117" spans="1:16" ht="15.7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</row>
    <row r="118" spans="1:16" ht="15.7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</row>
    <row r="119" spans="1:16" ht="15.7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</row>
    <row r="120" spans="1:16" ht="15.7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</row>
    <row r="121" spans="1:16" ht="15.7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</row>
    <row r="122" spans="1:16" ht="15.75">
      <c r="A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</row>
    <row r="123" spans="1:16" ht="15.75">
      <c r="A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</row>
    <row r="124" spans="1:16" ht="15.75">
      <c r="A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</row>
    <row r="125" spans="1:16" ht="15.7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</row>
    <row r="144" spans="2:2" ht="15.75">
      <c r="B144" s="5" t="s">
        <v>30</v>
      </c>
    </row>
    <row r="145" spans="2:2" ht="15.75">
      <c r="B145" s="5" t="s">
        <v>31</v>
      </c>
    </row>
    <row r="146" spans="2:2" ht="15.75">
      <c r="B146" s="5" t="s">
        <v>32</v>
      </c>
    </row>
  </sheetData>
  <pageMargins left="0.7" right="0.7" top="0.75" bottom="0.75" header="0.3" footer="0.3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49"/>
  <sheetViews>
    <sheetView topLeftCell="A25" zoomScale="80" zoomScaleNormal="80" workbookViewId="0">
      <selection activeCell="A49" sqref="A49"/>
    </sheetView>
  </sheetViews>
  <sheetFormatPr defaultColWidth="8.85546875" defaultRowHeight="15"/>
  <cols>
    <col min="1" max="1" width="8.85546875" style="8"/>
    <col min="2" max="2" width="13.140625" style="8" bestFit="1" customWidth="1"/>
    <col min="3" max="4" width="8.42578125" style="8" bestFit="1" customWidth="1"/>
    <col min="5" max="5" width="8.85546875" style="8"/>
    <col min="6" max="6" width="9" style="8" customWidth="1"/>
    <col min="7" max="9" width="8.42578125" style="8" bestFit="1" customWidth="1"/>
    <col min="10" max="10" width="9.85546875" style="8" customWidth="1"/>
    <col min="11" max="11" width="11.7109375" style="2" bestFit="1" customWidth="1"/>
  </cols>
  <sheetData>
    <row r="1" spans="1:11">
      <c r="C1" s="18" t="s">
        <v>39</v>
      </c>
      <c r="D1" s="18"/>
      <c r="E1" s="18"/>
      <c r="F1" s="18"/>
      <c r="G1" s="18" t="s">
        <v>40</v>
      </c>
      <c r="H1" s="18"/>
      <c r="I1" s="18"/>
      <c r="J1" s="18"/>
      <c r="K1" s="6"/>
    </row>
    <row r="2" spans="1:11">
      <c r="C2" s="18" t="s">
        <v>23</v>
      </c>
      <c r="D2" s="18"/>
      <c r="E2" s="18" t="s">
        <v>26</v>
      </c>
      <c r="F2" s="18"/>
      <c r="G2" s="18" t="s">
        <v>23</v>
      </c>
      <c r="H2" s="18"/>
      <c r="I2" s="18" t="s">
        <v>26</v>
      </c>
      <c r="J2" s="18"/>
    </row>
    <row r="3" spans="1:11">
      <c r="C3" s="2" t="s">
        <v>24</v>
      </c>
      <c r="D3" s="2" t="s">
        <v>25</v>
      </c>
      <c r="E3" s="2" t="s">
        <v>24</v>
      </c>
      <c r="F3" s="2" t="s">
        <v>25</v>
      </c>
      <c r="G3" s="2" t="s">
        <v>24</v>
      </c>
      <c r="H3" s="2" t="s">
        <v>25</v>
      </c>
      <c r="I3" s="2" t="s">
        <v>24</v>
      </c>
      <c r="J3" s="2" t="s">
        <v>25</v>
      </c>
    </row>
    <row r="4" spans="1:11">
      <c r="A4" s="17" t="s">
        <v>0</v>
      </c>
      <c r="B4" s="9" t="s">
        <v>33</v>
      </c>
      <c r="C4" s="10">
        <v>21.151958924284465</v>
      </c>
      <c r="D4" s="10">
        <v>14.721315898942628</v>
      </c>
      <c r="E4" s="10">
        <v>17.629271284151063</v>
      </c>
      <c r="F4" s="10">
        <v>19.024414604390895</v>
      </c>
      <c r="G4" s="10">
        <v>1.1301189147846258</v>
      </c>
      <c r="H4" s="10">
        <v>1.5396630054364484</v>
      </c>
      <c r="I4" s="10">
        <v>2.559226537973454</v>
      </c>
      <c r="J4" s="10">
        <v>1.6035567556285972</v>
      </c>
      <c r="K4" s="7"/>
    </row>
    <row r="5" spans="1:11">
      <c r="A5" s="17"/>
      <c r="B5" s="9" t="s">
        <v>34</v>
      </c>
      <c r="C5" s="10">
        <v>20.938342062304695</v>
      </c>
      <c r="D5" s="10"/>
      <c r="E5" s="10">
        <v>19.760370399097642</v>
      </c>
      <c r="F5" s="10">
        <v>16.472257511348996</v>
      </c>
      <c r="G5" s="10">
        <v>1.2698635335214561</v>
      </c>
      <c r="H5" s="10"/>
      <c r="I5" s="10">
        <v>2.366455788577877</v>
      </c>
      <c r="J5" s="10">
        <v>2.6884102782640307</v>
      </c>
      <c r="K5" s="7"/>
    </row>
    <row r="6" spans="1:11">
      <c r="A6" s="17"/>
      <c r="B6" s="9" t="s">
        <v>16</v>
      </c>
      <c r="C6" s="10">
        <v>8.189926157010384E-2</v>
      </c>
      <c r="D6" s="10">
        <v>4.4895886735716151E-2</v>
      </c>
      <c r="E6" s="10">
        <v>3.3681422091363919E-2</v>
      </c>
      <c r="F6" s="10">
        <v>6.1889539618275612E-2</v>
      </c>
      <c r="G6" s="10">
        <v>5.8268774097674789E-3</v>
      </c>
      <c r="H6" s="10">
        <v>3.1469187750303705E-3</v>
      </c>
      <c r="I6" s="10">
        <v>1.1953927446029448E-3</v>
      </c>
      <c r="J6" s="10">
        <v>1.549378874043477E-3</v>
      </c>
      <c r="K6" s="7"/>
    </row>
    <row r="7" spans="1:11">
      <c r="A7" s="17" t="s">
        <v>1</v>
      </c>
      <c r="B7" s="9" t="s">
        <v>20</v>
      </c>
      <c r="C7" s="10">
        <v>4.7797617315195353</v>
      </c>
      <c r="D7" s="10">
        <v>3.0337811406753943</v>
      </c>
      <c r="E7" s="10">
        <v>5.4206201589517606</v>
      </c>
      <c r="F7" s="10">
        <v>5.3181172567668851</v>
      </c>
      <c r="G7" s="10">
        <v>5.296294014011959E-2</v>
      </c>
      <c r="H7" s="10">
        <v>0.27925641209840252</v>
      </c>
      <c r="I7" s="10">
        <v>0.24399516625771708</v>
      </c>
      <c r="J7" s="10">
        <v>0.34221002323181304</v>
      </c>
      <c r="K7" s="7"/>
    </row>
    <row r="8" spans="1:11">
      <c r="A8" s="17"/>
      <c r="B8" s="9" t="s">
        <v>21</v>
      </c>
      <c r="C8" s="10">
        <v>5.1953702688689178</v>
      </c>
      <c r="D8" s="10"/>
      <c r="E8" s="10">
        <v>4.5931454435402914</v>
      </c>
      <c r="F8" s="10">
        <v>5.0100907912042727</v>
      </c>
      <c r="G8" s="10">
        <v>0.1757198723975775</v>
      </c>
      <c r="H8" s="10"/>
      <c r="I8" s="10">
        <v>0.4964897418566358</v>
      </c>
      <c r="J8" s="10">
        <v>0.45985448024106351</v>
      </c>
      <c r="K8" s="7"/>
    </row>
    <row r="9" spans="1:11">
      <c r="A9" s="17"/>
      <c r="B9" s="9" t="s">
        <v>16</v>
      </c>
      <c r="C9" s="10">
        <v>0.11466559818947591</v>
      </c>
      <c r="D9" s="10">
        <v>6.1354394451374021E-2</v>
      </c>
      <c r="E9" s="10">
        <v>5.2655535498939553E-2</v>
      </c>
      <c r="F9" s="10">
        <v>6.1299493397213217E-2</v>
      </c>
      <c r="G9" s="10">
        <v>2.0147563358026378E-3</v>
      </c>
      <c r="H9" s="10">
        <v>1.130627125178126E-3</v>
      </c>
      <c r="I9" s="10">
        <v>3.6024237631529701E-3</v>
      </c>
      <c r="J9" s="10">
        <v>5.3330650492957217E-3</v>
      </c>
      <c r="K9" s="7"/>
    </row>
    <row r="10" spans="1:11">
      <c r="A10" s="17" t="s">
        <v>2</v>
      </c>
      <c r="B10" s="9" t="s">
        <v>20</v>
      </c>
      <c r="C10" s="10">
        <v>2.3696188536269371</v>
      </c>
      <c r="D10" s="10">
        <v>0.5740064898984153</v>
      </c>
      <c r="E10" s="10">
        <v>2.2400953603416163</v>
      </c>
      <c r="F10" s="10">
        <v>0.90304399386305434</v>
      </c>
      <c r="G10" s="10">
        <v>0.11361432150385754</v>
      </c>
      <c r="H10" s="10">
        <v>3.9988137359358862E-2</v>
      </c>
      <c r="I10" s="10">
        <v>8.003910657891336E-2</v>
      </c>
      <c r="J10" s="10">
        <v>6.5842383006342958E-2</v>
      </c>
      <c r="K10" s="7"/>
    </row>
    <row r="11" spans="1:11">
      <c r="A11" s="17"/>
      <c r="B11" s="9" t="s">
        <v>21</v>
      </c>
      <c r="C11" s="10">
        <v>2.8693096225394519</v>
      </c>
      <c r="D11" s="10"/>
      <c r="E11" s="10">
        <v>2.9821035665518552</v>
      </c>
      <c r="F11" s="10">
        <v>0.78898656948665591</v>
      </c>
      <c r="G11" s="10">
        <v>8.3602294219503714E-2</v>
      </c>
      <c r="H11" s="10"/>
      <c r="I11" s="10">
        <v>0.18642184342249027</v>
      </c>
      <c r="J11" s="10">
        <v>4.6065094910434208E-2</v>
      </c>
      <c r="K11" s="7"/>
    </row>
    <row r="12" spans="1:11">
      <c r="A12" s="17"/>
      <c r="B12" s="9" t="s">
        <v>16</v>
      </c>
      <c r="C12" s="10">
        <v>0.122230725776551</v>
      </c>
      <c r="D12" s="10">
        <v>5.4701309376861504E-2</v>
      </c>
      <c r="E12" s="10">
        <v>6.0147784967270551E-2</v>
      </c>
      <c r="F12" s="10">
        <v>9.8237072480545071E-2</v>
      </c>
      <c r="G12" s="10">
        <v>7.6076977069650222E-3</v>
      </c>
      <c r="H12" s="10">
        <v>2.6165035991039406E-3</v>
      </c>
      <c r="I12" s="10">
        <v>9.782860513711559E-4</v>
      </c>
      <c r="J12" s="10">
        <v>3.1433904226446652E-3</v>
      </c>
      <c r="K12" s="7"/>
    </row>
    <row r="13" spans="1:11">
      <c r="A13" s="17" t="s">
        <v>3</v>
      </c>
      <c r="B13" s="9" t="s">
        <v>20</v>
      </c>
      <c r="C13" s="10">
        <v>4.5565593968769758</v>
      </c>
      <c r="D13" s="10">
        <v>4.4647930793970723</v>
      </c>
      <c r="E13" s="10">
        <v>4.0205639818080465</v>
      </c>
      <c r="F13" s="10">
        <v>3.9199073885683067</v>
      </c>
      <c r="G13" s="10">
        <v>0.1276701127761134</v>
      </c>
      <c r="H13" s="10">
        <v>0.33665168370139636</v>
      </c>
      <c r="I13" s="10">
        <v>0.60993442343872062</v>
      </c>
      <c r="J13" s="10">
        <v>0.10766328885642291</v>
      </c>
      <c r="K13" s="7"/>
    </row>
    <row r="14" spans="1:11">
      <c r="A14" s="17"/>
      <c r="B14" s="9" t="s">
        <v>21</v>
      </c>
      <c r="C14" s="10">
        <v>5.3140072423830667</v>
      </c>
      <c r="D14" s="10"/>
      <c r="E14" s="10">
        <v>4.9763379135860992</v>
      </c>
      <c r="F14" s="10">
        <v>3.5402233796613793</v>
      </c>
      <c r="G14" s="10">
        <v>0.30447567428806938</v>
      </c>
      <c r="H14" s="10"/>
      <c r="I14" s="10">
        <v>0.30078377707430942</v>
      </c>
      <c r="J14" s="10">
        <v>0.14495795223248906</v>
      </c>
      <c r="K14" s="7"/>
    </row>
    <row r="15" spans="1:11">
      <c r="A15" s="17"/>
      <c r="B15" s="9" t="s">
        <v>16</v>
      </c>
      <c r="C15" s="10">
        <v>0.12700118695344179</v>
      </c>
      <c r="D15" s="10">
        <v>5.2811859891440202E-2</v>
      </c>
      <c r="E15" s="10">
        <v>5.4498384875235423E-2</v>
      </c>
      <c r="F15" s="10">
        <v>8.8750985830787749E-2</v>
      </c>
      <c r="G15" s="10">
        <v>1.0724403671687451E-3</v>
      </c>
      <c r="H15" s="10">
        <v>8.0798302076640831E-4</v>
      </c>
      <c r="I15" s="10">
        <v>6.6479474082117469E-3</v>
      </c>
      <c r="J15" s="10">
        <v>5.871946335738598E-4</v>
      </c>
      <c r="K15" s="7"/>
    </row>
    <row r="16" spans="1:11">
      <c r="A16" s="17" t="s">
        <v>4</v>
      </c>
      <c r="B16" s="9" t="s">
        <v>20</v>
      </c>
      <c r="C16" s="10">
        <v>10.905951601621586</v>
      </c>
      <c r="D16" s="10">
        <v>8.0519220798778051</v>
      </c>
      <c r="E16" s="10">
        <v>11.510307664215112</v>
      </c>
      <c r="F16" s="10">
        <v>6.6824477226885648</v>
      </c>
      <c r="G16" s="10">
        <v>0.24792740259505811</v>
      </c>
      <c r="H16" s="10">
        <v>1.2286997113030849</v>
      </c>
      <c r="I16" s="10">
        <v>0.66141427433794375</v>
      </c>
      <c r="J16" s="10">
        <v>0.41626053933117835</v>
      </c>
      <c r="K16" s="7"/>
    </row>
    <row r="17" spans="1:11">
      <c r="A17" s="17"/>
      <c r="B17" s="9" t="s">
        <v>21</v>
      </c>
      <c r="C17" s="10">
        <v>14.385245330980458</v>
      </c>
      <c r="D17" s="10"/>
      <c r="E17" s="10">
        <v>14.457682684536236</v>
      </c>
      <c r="F17" s="10">
        <v>5.6740965911052399</v>
      </c>
      <c r="G17" s="10">
        <v>0.70356602160749948</v>
      </c>
      <c r="H17" s="10"/>
      <c r="I17" s="10">
        <v>1.7236237014454328</v>
      </c>
      <c r="J17" s="10">
        <v>0.89271209362368298</v>
      </c>
      <c r="K17" s="7"/>
    </row>
    <row r="18" spans="1:11">
      <c r="A18" s="17"/>
      <c r="B18" s="9" t="s">
        <v>16</v>
      </c>
      <c r="C18" s="10">
        <v>0.11370201040106563</v>
      </c>
      <c r="D18" s="10">
        <v>6.535639032861891E-2</v>
      </c>
      <c r="E18" s="10">
        <v>3.7638336621391127E-2</v>
      </c>
      <c r="F18" s="10">
        <v>5.8030271145863434E-2</v>
      </c>
      <c r="G18" s="10">
        <v>9.0293716697098913E-3</v>
      </c>
      <c r="H18" s="10">
        <v>6.9247897250292647E-3</v>
      </c>
      <c r="I18" s="10">
        <v>2.3438731362768125E-3</v>
      </c>
      <c r="J18" s="10">
        <v>1.5813030619279876E-2</v>
      </c>
      <c r="K18" s="7"/>
    </row>
    <row r="19" spans="1:11">
      <c r="A19" s="17" t="s">
        <v>5</v>
      </c>
      <c r="B19" s="9" t="s">
        <v>20</v>
      </c>
      <c r="C19" s="10">
        <v>5.7466532128370638</v>
      </c>
      <c r="D19" s="10">
        <v>7.3552957289250136</v>
      </c>
      <c r="E19" s="10">
        <v>5.829582140067064</v>
      </c>
      <c r="F19" s="10">
        <v>6.3976747650000148</v>
      </c>
      <c r="G19" s="10">
        <v>0.46469560808787919</v>
      </c>
      <c r="H19" s="10">
        <v>0.89179862367294982</v>
      </c>
      <c r="I19" s="10">
        <v>0.47132376472064158</v>
      </c>
      <c r="J19" s="10">
        <v>0.53942262993136969</v>
      </c>
      <c r="K19" s="7"/>
    </row>
    <row r="20" spans="1:11">
      <c r="A20" s="17"/>
      <c r="B20" s="9" t="s">
        <v>21</v>
      </c>
      <c r="C20" s="10">
        <v>6.8342598823099054</v>
      </c>
      <c r="D20" s="10"/>
      <c r="E20" s="10">
        <v>6.771643924182901</v>
      </c>
      <c r="F20" s="10">
        <v>5.3415392404008557</v>
      </c>
      <c r="G20" s="10">
        <v>0.37938920378317476</v>
      </c>
      <c r="H20" s="10"/>
      <c r="I20" s="10">
        <v>0.50028710136440557</v>
      </c>
      <c r="J20" s="10">
        <v>0.73968989519493511</v>
      </c>
      <c r="K20" s="7"/>
    </row>
    <row r="21" spans="1:11">
      <c r="A21" s="17"/>
      <c r="B21" s="9" t="s">
        <v>16</v>
      </c>
      <c r="C21" s="10">
        <v>0.10228165714554698</v>
      </c>
      <c r="D21" s="10">
        <v>4.1272861912781109E-2</v>
      </c>
      <c r="E21" s="10">
        <v>5.2444174837774589E-2</v>
      </c>
      <c r="F21" s="10">
        <v>5.0442411736993299E-2</v>
      </c>
      <c r="G21" s="10">
        <v>4.5502619790637059E-3</v>
      </c>
      <c r="H21" s="10">
        <v>5.2733890204652162E-3</v>
      </c>
      <c r="I21" s="10">
        <v>7.4295313470429175E-3</v>
      </c>
      <c r="J21" s="10">
        <v>7.7278726901672083E-3</v>
      </c>
      <c r="K21" s="7"/>
    </row>
    <row r="22" spans="1:11">
      <c r="A22" s="17" t="s">
        <v>6</v>
      </c>
      <c r="B22" s="9" t="s">
        <v>20</v>
      </c>
      <c r="C22" s="10">
        <v>6.2729587232393529</v>
      </c>
      <c r="D22" s="10">
        <v>4.6671827707685489</v>
      </c>
      <c r="E22" s="10">
        <v>6.9575429142519196</v>
      </c>
      <c r="F22" s="10">
        <v>4.1895914700546744</v>
      </c>
      <c r="G22" s="10">
        <v>4.150847238624681E-2</v>
      </c>
      <c r="H22" s="10">
        <v>0.17540108388311343</v>
      </c>
      <c r="I22" s="10">
        <v>0.3138213335792972</v>
      </c>
      <c r="J22" s="10">
        <v>9.2110414458085391E-2</v>
      </c>
      <c r="K22" s="7"/>
    </row>
    <row r="23" spans="1:11">
      <c r="A23" s="17"/>
      <c r="B23" s="9" t="s">
        <v>21</v>
      </c>
      <c r="C23" s="10">
        <v>6.9982916936071886</v>
      </c>
      <c r="D23" s="10"/>
      <c r="E23" s="10">
        <v>8.3865264943483133</v>
      </c>
      <c r="F23" s="10">
        <v>3.8805037538429423</v>
      </c>
      <c r="G23" s="10">
        <v>8.8795609463552777E-2</v>
      </c>
      <c r="H23" s="10"/>
      <c r="I23" s="10">
        <v>0.89076321025565131</v>
      </c>
      <c r="J23" s="10">
        <v>0.405977766230052</v>
      </c>
      <c r="K23" s="7"/>
    </row>
    <row r="24" spans="1:11">
      <c r="A24" s="17"/>
      <c r="B24" s="9" t="s">
        <v>16</v>
      </c>
      <c r="C24" s="10">
        <v>8.9144344086474175E-2</v>
      </c>
      <c r="D24" s="10">
        <v>4.4383225670926008E-2</v>
      </c>
      <c r="E24" s="10">
        <v>4.6249257977750938E-2</v>
      </c>
      <c r="F24" s="10">
        <v>8.7124491365669951E-2</v>
      </c>
      <c r="G24" s="10">
        <v>1.3101518707388138E-3</v>
      </c>
      <c r="H24" s="10">
        <v>0</v>
      </c>
      <c r="I24" s="10">
        <v>1.5708469585816922E-3</v>
      </c>
      <c r="J24" s="10">
        <v>3.1245166479654154E-4</v>
      </c>
      <c r="K24" s="7"/>
    </row>
    <row r="25" spans="1:11">
      <c r="A25" s="17" t="s">
        <v>7</v>
      </c>
      <c r="B25" s="9" t="s">
        <v>20</v>
      </c>
      <c r="C25" s="10">
        <v>15.530825546493594</v>
      </c>
      <c r="D25" s="10">
        <v>7.9994225439852356</v>
      </c>
      <c r="E25" s="10">
        <v>16.300535058922659</v>
      </c>
      <c r="F25" s="10">
        <v>10.076732792416623</v>
      </c>
      <c r="G25" s="10">
        <v>1.1837194709168304</v>
      </c>
      <c r="H25" s="10">
        <v>0.42769411000118635</v>
      </c>
      <c r="I25" s="10">
        <v>0.95063147996523356</v>
      </c>
      <c r="J25" s="10">
        <v>0.90886174941604603</v>
      </c>
      <c r="K25" s="7"/>
    </row>
    <row r="26" spans="1:11">
      <c r="A26" s="17"/>
      <c r="B26" s="9" t="s">
        <v>21</v>
      </c>
      <c r="C26" s="10">
        <v>14.231686404444972</v>
      </c>
      <c r="D26" s="10"/>
      <c r="E26" s="10">
        <v>17.573813580524615</v>
      </c>
      <c r="F26" s="10">
        <v>8.5892918204956246</v>
      </c>
      <c r="G26" s="10">
        <v>1.2267785861699232</v>
      </c>
      <c r="H26" s="10"/>
      <c r="I26" s="10">
        <v>1.2249217862522734</v>
      </c>
      <c r="J26" s="10">
        <v>0.48964758962811678</v>
      </c>
      <c r="K26" s="7"/>
    </row>
    <row r="27" spans="1:11">
      <c r="A27" s="17"/>
      <c r="B27" s="9" t="s">
        <v>16</v>
      </c>
      <c r="C27" s="10">
        <v>9.4903270987230837E-2</v>
      </c>
      <c r="D27" s="10">
        <v>5.9123823792037407E-2</v>
      </c>
      <c r="E27" s="10">
        <v>4.5874617916709208E-2</v>
      </c>
      <c r="F27" s="10">
        <v>7.8583875852662369E-2</v>
      </c>
      <c r="G27" s="10">
        <v>2.1026465134605189E-2</v>
      </c>
      <c r="H27" s="10">
        <v>7.0753366042184736E-3</v>
      </c>
      <c r="I27" s="10">
        <v>3.685001029897023E-3</v>
      </c>
      <c r="J27" s="10">
        <v>1.6612643553937007E-2</v>
      </c>
      <c r="K27" s="7"/>
    </row>
    <row r="28" spans="1:11">
      <c r="A28" s="17" t="s">
        <v>8</v>
      </c>
      <c r="B28" s="9" t="s">
        <v>20</v>
      </c>
      <c r="C28" s="10">
        <v>7.4027890214002463</v>
      </c>
      <c r="D28" s="10">
        <v>6.0480966435160068</v>
      </c>
      <c r="E28" s="10">
        <v>2.576911204279773</v>
      </c>
      <c r="F28" s="10">
        <v>4.1629293886768162</v>
      </c>
      <c r="G28" s="10">
        <v>0.61438720551583537</v>
      </c>
      <c r="H28" s="10">
        <v>0.39924007231216191</v>
      </c>
      <c r="I28" s="10">
        <v>3.8994879181141619E-2</v>
      </c>
      <c r="J28" s="10">
        <v>0.30225795721734244</v>
      </c>
      <c r="K28" s="7"/>
    </row>
    <row r="29" spans="1:11">
      <c r="A29" s="17"/>
      <c r="B29" s="9" t="s">
        <v>21</v>
      </c>
      <c r="C29" s="10">
        <v>6.7328921790880611E-2</v>
      </c>
      <c r="D29" s="10">
        <v>9.0736664642625475E-2</v>
      </c>
      <c r="E29" s="10">
        <v>7.8634547029988316E-2</v>
      </c>
      <c r="F29" s="10">
        <v>4.9797153601805436E-2</v>
      </c>
      <c r="G29" s="10">
        <v>1.8768903942533322E-2</v>
      </c>
      <c r="H29" s="10">
        <v>1.1094844972939898E-2</v>
      </c>
      <c r="I29" s="10">
        <v>8.324717243836441E-4</v>
      </c>
      <c r="J29" s="10">
        <v>5.271820579379994E-4</v>
      </c>
      <c r="K29" s="7"/>
    </row>
    <row r="30" spans="1:11">
      <c r="A30" s="17" t="s">
        <v>9</v>
      </c>
      <c r="B30" s="9" t="s">
        <v>22</v>
      </c>
      <c r="C30" s="10">
        <v>9.9573409139362585</v>
      </c>
      <c r="D30" s="10">
        <v>10.793275886548846</v>
      </c>
      <c r="E30" s="10">
        <v>7.7393718856389233</v>
      </c>
      <c r="F30" s="10">
        <v>11.080630945607021</v>
      </c>
      <c r="G30" s="10">
        <v>0.13907569389900629</v>
      </c>
      <c r="H30" s="10">
        <v>0.53815407269367221</v>
      </c>
      <c r="I30" s="10">
        <v>0.38012625651844123</v>
      </c>
      <c r="J30" s="10">
        <v>0.66004038540024157</v>
      </c>
      <c r="K30" s="7"/>
    </row>
    <row r="31" spans="1:11">
      <c r="A31" s="17"/>
      <c r="B31" s="9" t="s">
        <v>16</v>
      </c>
      <c r="C31" s="10">
        <v>0.22511818453953164</v>
      </c>
      <c r="D31" s="10">
        <v>9.5805503135475034E-2</v>
      </c>
      <c r="E31" s="10">
        <v>0.17100711612862177</v>
      </c>
      <c r="F31" s="10">
        <v>0.1185234912208111</v>
      </c>
      <c r="G31" s="10">
        <v>2.9026063162538814E-2</v>
      </c>
      <c r="H31" s="10">
        <v>4.834524078393433E-3</v>
      </c>
      <c r="I31" s="10">
        <v>3.4278267891909866E-3</v>
      </c>
      <c r="J31" s="10">
        <v>2.3757958589838372E-3</v>
      </c>
      <c r="K31" s="7"/>
    </row>
    <row r="32" spans="1:11">
      <c r="A32" s="17" t="s">
        <v>10</v>
      </c>
      <c r="B32" s="9" t="s">
        <v>22</v>
      </c>
      <c r="C32" s="10">
        <v>17.488438243068174</v>
      </c>
      <c r="D32" s="10">
        <v>13.255816920919571</v>
      </c>
      <c r="E32" s="10">
        <v>11.797009956421789</v>
      </c>
      <c r="F32" s="10">
        <v>16.488564086178648</v>
      </c>
      <c r="G32" s="10">
        <v>1.0074597646907661</v>
      </c>
      <c r="H32" s="10">
        <v>0.75459163774354621</v>
      </c>
      <c r="I32" s="10">
        <v>0.47933535193878518</v>
      </c>
      <c r="J32" s="10">
        <v>1.1487092337927534</v>
      </c>
      <c r="K32" s="7"/>
    </row>
    <row r="33" spans="1:11">
      <c r="A33" s="17"/>
      <c r="B33" s="9" t="s">
        <v>16</v>
      </c>
      <c r="C33" s="10">
        <v>0.24383729023338019</v>
      </c>
      <c r="D33" s="10">
        <v>0.1533986133909834</v>
      </c>
      <c r="E33" s="10">
        <v>6.4584008173211471E-2</v>
      </c>
      <c r="F33" s="10">
        <v>4.5916955224751643E-2</v>
      </c>
      <c r="G33" s="10">
        <v>1.7564962820787382E-2</v>
      </c>
      <c r="H33" s="10">
        <v>1.1050159466560752E-2</v>
      </c>
      <c r="I33" s="10">
        <v>3.2621907239030008E-3</v>
      </c>
      <c r="J33" s="10">
        <v>2.3193027134879025E-3</v>
      </c>
      <c r="K33" s="7"/>
    </row>
    <row r="34" spans="1:11">
      <c r="A34" s="17" t="s">
        <v>11</v>
      </c>
      <c r="B34" s="9" t="s">
        <v>22</v>
      </c>
      <c r="C34" s="10">
        <v>3.7613891864076252</v>
      </c>
      <c r="D34" s="10">
        <v>5.2608505536310233</v>
      </c>
      <c r="E34" s="10">
        <v>1.4280045188339674</v>
      </c>
      <c r="F34" s="10">
        <v>2.2931694507417824</v>
      </c>
      <c r="G34" s="10">
        <v>0.50691210436807499</v>
      </c>
      <c r="H34" s="10">
        <v>0.53036180304529768</v>
      </c>
      <c r="I34" s="10">
        <v>6.9437002820676053E-2</v>
      </c>
      <c r="J34" s="10">
        <v>4.4056903078869045E-2</v>
      </c>
      <c r="K34" s="7"/>
    </row>
    <row r="35" spans="1:11">
      <c r="A35" s="17"/>
      <c r="B35" s="9" t="s">
        <v>16</v>
      </c>
      <c r="C35" s="10">
        <v>0.14606439940213764</v>
      </c>
      <c r="D35" s="10">
        <v>0.12206076942945296</v>
      </c>
      <c r="E35" s="10">
        <v>9.9873046266646365E-2</v>
      </c>
      <c r="F35" s="10">
        <v>0.13866807747157267</v>
      </c>
      <c r="G35" s="10">
        <v>1.7213278730992269E-2</v>
      </c>
      <c r="H35" s="10">
        <v>8.0526501222809334E-3</v>
      </c>
      <c r="I35" s="10">
        <v>1.0938112501177205E-2</v>
      </c>
      <c r="J35" s="10">
        <v>2.8232358546887302E-2</v>
      </c>
      <c r="K35" s="7"/>
    </row>
    <row r="36" spans="1:11">
      <c r="A36" s="17" t="s">
        <v>12</v>
      </c>
      <c r="B36" s="9" t="s">
        <v>22</v>
      </c>
      <c r="C36" s="10"/>
      <c r="D36" s="10"/>
      <c r="E36" s="10"/>
      <c r="F36" s="10"/>
      <c r="G36" s="10"/>
      <c r="H36" s="10"/>
      <c r="I36" s="10"/>
      <c r="J36" s="10"/>
      <c r="K36" s="7"/>
    </row>
    <row r="37" spans="1:11">
      <c r="A37" s="17"/>
      <c r="B37" s="9" t="s">
        <v>16</v>
      </c>
      <c r="C37" s="10">
        <v>0.13274499200255152</v>
      </c>
      <c r="D37" s="10">
        <v>0.13028873403067714</v>
      </c>
      <c r="E37" s="10">
        <v>8.4629874201472138E-2</v>
      </c>
      <c r="F37" s="10">
        <v>0.11867135450064398</v>
      </c>
      <c r="G37" s="10">
        <v>3.6725210275869266E-2</v>
      </c>
      <c r="H37" s="10">
        <v>1.5761525178066879E-2</v>
      </c>
      <c r="I37" s="10">
        <v>2.1361779442676337E-3</v>
      </c>
      <c r="J37" s="10">
        <v>4.163707916241887E-3</v>
      </c>
      <c r="K37" s="7"/>
    </row>
    <row r="38" spans="1:11">
      <c r="A38" s="17" t="s">
        <v>13</v>
      </c>
      <c r="B38" s="9" t="s">
        <v>22</v>
      </c>
      <c r="C38" s="10">
        <v>1.0878050267037487</v>
      </c>
      <c r="D38" s="10">
        <v>0.81914739810099702</v>
      </c>
      <c r="E38" s="10">
        <v>0.26722909847370357</v>
      </c>
      <c r="F38" s="10">
        <v>0.359601523605666</v>
      </c>
      <c r="G38" s="10">
        <v>6.9693935698347725E-2</v>
      </c>
      <c r="H38" s="10">
        <v>7.3007701646623319E-2</v>
      </c>
      <c r="I38" s="10">
        <v>4.1590348113226358E-2</v>
      </c>
      <c r="J38" s="10">
        <v>3.5839717957012344E-2</v>
      </c>
      <c r="K38" s="7"/>
    </row>
    <row r="39" spans="1:11">
      <c r="A39" s="17"/>
      <c r="B39" s="9" t="s">
        <v>16</v>
      </c>
      <c r="C39" s="10">
        <v>0.18383636795569527</v>
      </c>
      <c r="D39" s="10">
        <v>0.18414814051351691</v>
      </c>
      <c r="E39" s="10">
        <v>0.13332646924735855</v>
      </c>
      <c r="F39" s="10">
        <v>0.18771517353079625</v>
      </c>
      <c r="G39" s="10">
        <v>1.7812552057792655E-2</v>
      </c>
      <c r="H39" s="10">
        <v>9.3916122882603606E-3</v>
      </c>
      <c r="I39" s="10">
        <v>6.7866388176721281E-3</v>
      </c>
      <c r="J39" s="10">
        <v>6.7232092125847173E-2</v>
      </c>
      <c r="K39" s="7"/>
    </row>
    <row r="40" spans="1:11">
      <c r="A40" s="17" t="s">
        <v>37</v>
      </c>
      <c r="B40" s="9" t="s">
        <v>22</v>
      </c>
      <c r="C40" s="10">
        <v>19.810393883255042</v>
      </c>
      <c r="D40" s="10">
        <v>19.572725669428809</v>
      </c>
      <c r="E40" s="10">
        <v>7.2312049546148733</v>
      </c>
      <c r="F40" s="10">
        <v>12.616092582266054</v>
      </c>
      <c r="G40" s="10">
        <v>1.1361918222628404</v>
      </c>
      <c r="H40" s="10">
        <v>0.26758342118553818</v>
      </c>
      <c r="I40" s="10">
        <v>0.44756911157210455</v>
      </c>
      <c r="J40" s="10">
        <v>0.93794139320803604</v>
      </c>
      <c r="K40" s="7"/>
    </row>
    <row r="41" spans="1:11">
      <c r="A41" s="17"/>
      <c r="B41" s="9" t="s">
        <v>16</v>
      </c>
      <c r="C41" s="10">
        <v>8.8661282869979902E-2</v>
      </c>
      <c r="D41" s="10">
        <v>8.9270923472184627E-2</v>
      </c>
      <c r="E41" s="10">
        <v>4.3196640536345338E-2</v>
      </c>
      <c r="F41" s="10">
        <v>0.10224919442893374</v>
      </c>
      <c r="G41" s="10">
        <v>1.0573618128071074E-2</v>
      </c>
      <c r="H41" s="10">
        <v>1.2303902945846644E-2</v>
      </c>
      <c r="I41" s="10">
        <v>1.8111041284270483E-2</v>
      </c>
      <c r="J41" s="10">
        <v>8.524739612543018E-3</v>
      </c>
      <c r="K41" s="7"/>
    </row>
    <row r="42" spans="1:11">
      <c r="A42" s="17" t="s">
        <v>14</v>
      </c>
      <c r="B42" s="9" t="s">
        <v>22</v>
      </c>
      <c r="C42" s="10">
        <v>11.299640456386104</v>
      </c>
      <c r="D42" s="10">
        <v>10.174625009069656</v>
      </c>
      <c r="E42" s="10">
        <v>8.7218000233100312</v>
      </c>
      <c r="F42" s="10">
        <v>13.283603304925581</v>
      </c>
      <c r="G42" s="10">
        <v>2.1441528666915799</v>
      </c>
      <c r="H42" s="10">
        <v>0.1241702174603925</v>
      </c>
      <c r="I42" s="10">
        <v>0.1265298708083383</v>
      </c>
      <c r="J42" s="10">
        <v>1.1321358151049423</v>
      </c>
      <c r="K42" s="7"/>
    </row>
    <row r="43" spans="1:11">
      <c r="A43" s="17"/>
      <c r="B43" s="9" t="s">
        <v>16</v>
      </c>
      <c r="C43" s="10">
        <v>3.2474971591781837E-2</v>
      </c>
      <c r="D43" s="10">
        <v>4.3047806492713739E-2</v>
      </c>
      <c r="E43" s="10">
        <v>2.3962555814147204E-2</v>
      </c>
      <c r="F43" s="10">
        <v>4.3549007729144787E-2</v>
      </c>
      <c r="G43" s="10">
        <v>1.4262552455588304E-2</v>
      </c>
      <c r="H43" s="10">
        <v>1.4204983391699726E-2</v>
      </c>
      <c r="I43" s="10">
        <v>2.8570638738731769E-3</v>
      </c>
      <c r="J43" s="10">
        <v>7.8456279878841937E-3</v>
      </c>
      <c r="K43" s="7"/>
    </row>
    <row r="44" spans="1:11">
      <c r="A44" s="17" t="s">
        <v>15</v>
      </c>
      <c r="B44" s="9" t="s">
        <v>22</v>
      </c>
      <c r="C44" s="10">
        <v>4.0972034493884548</v>
      </c>
      <c r="D44" s="10">
        <v>3.4785794048835297</v>
      </c>
      <c r="E44" s="10">
        <v>1.4457185570765791</v>
      </c>
      <c r="F44" s="10">
        <v>1.6225030283060904</v>
      </c>
      <c r="G44" s="10">
        <v>0.32618137017621007</v>
      </c>
      <c r="H44" s="10">
        <v>0.25874335773986912</v>
      </c>
      <c r="I44" s="10">
        <v>5.0299645717204952E-2</v>
      </c>
      <c r="J44" s="10">
        <v>0.20920067153772301</v>
      </c>
      <c r="K44" s="7"/>
    </row>
    <row r="45" spans="1:11">
      <c r="A45" s="17"/>
      <c r="B45" s="9" t="s">
        <v>16</v>
      </c>
      <c r="C45" s="10">
        <v>0.17241025049337538</v>
      </c>
      <c r="D45" s="10">
        <v>7.5750004392659956E-2</v>
      </c>
      <c r="E45" s="10">
        <v>8.5072262585546149E-2</v>
      </c>
      <c r="F45" s="10">
        <v>0.10790275404486133</v>
      </c>
      <c r="G45" s="10">
        <v>3.8583895340850584E-2</v>
      </c>
      <c r="H45" s="10">
        <v>7.294428367282059E-2</v>
      </c>
      <c r="I45" s="10">
        <v>1.9786488110791335E-3</v>
      </c>
      <c r="J45" s="10">
        <v>9.6867235726866823E-3</v>
      </c>
      <c r="K45" s="7"/>
    </row>
    <row r="48" spans="1:11">
      <c r="A48" s="2" t="s">
        <v>29</v>
      </c>
    </row>
    <row r="49" spans="1:1">
      <c r="A49" s="2" t="s">
        <v>38</v>
      </c>
    </row>
  </sheetData>
  <mergeCells count="23">
    <mergeCell ref="A44:A45"/>
    <mergeCell ref="G1:J1"/>
    <mergeCell ref="C2:D2"/>
    <mergeCell ref="E2:F2"/>
    <mergeCell ref="G2:H2"/>
    <mergeCell ref="I2:J2"/>
    <mergeCell ref="A32:A33"/>
    <mergeCell ref="A34:A35"/>
    <mergeCell ref="A36:A37"/>
    <mergeCell ref="A38:A39"/>
    <mergeCell ref="A40:A41"/>
    <mergeCell ref="A42:A43"/>
    <mergeCell ref="A16:A18"/>
    <mergeCell ref="A19:A21"/>
    <mergeCell ref="A22:A24"/>
    <mergeCell ref="A25:A27"/>
    <mergeCell ref="A28:A29"/>
    <mergeCell ref="A30:A31"/>
    <mergeCell ref="C1:F1"/>
    <mergeCell ref="A4:A6"/>
    <mergeCell ref="A7:A9"/>
    <mergeCell ref="A10:A12"/>
    <mergeCell ref="A13:A15"/>
  </mergeCells>
  <phoneticPr fontId="2" type="noConversion"/>
  <pageMargins left="0.7" right="0.7" top="0.75" bottom="0.75" header="0.3" footer="0.3"/>
  <pageSetup paperSize="9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B121:B123"/>
  <sheetViews>
    <sheetView topLeftCell="A106" zoomScale="110" zoomScaleNormal="110" workbookViewId="0">
      <selection activeCell="B121" sqref="B121:B123"/>
    </sheetView>
  </sheetViews>
  <sheetFormatPr defaultColWidth="8.85546875" defaultRowHeight="15"/>
  <sheetData>
    <row r="121" spans="2:2">
      <c r="B121" s="2" t="s">
        <v>30</v>
      </c>
    </row>
    <row r="122" spans="2:2">
      <c r="B122" s="2" t="s">
        <v>31</v>
      </c>
    </row>
    <row r="123" spans="2:2">
      <c r="B123" s="2" t="s">
        <v>32</v>
      </c>
    </row>
  </sheetData>
  <pageMargins left="0.7" right="0.7" top="0.75" bottom="0.75" header="0.3" footer="0.3"/>
  <pageSetup orientation="portrait" horizontalDpi="1200" verticalDpi="1200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L40"/>
  <sheetViews>
    <sheetView tabSelected="1" topLeftCell="A22" zoomScale="80" zoomScaleNormal="80" workbookViewId="0">
      <selection activeCell="L51" sqref="L51"/>
    </sheetView>
  </sheetViews>
  <sheetFormatPr defaultColWidth="8.85546875" defaultRowHeight="14.25"/>
  <cols>
    <col min="1" max="1" width="8.85546875" style="14"/>
    <col min="2" max="2" width="12.42578125" style="2" bestFit="1" customWidth="1"/>
    <col min="3" max="3" width="11.7109375" style="2" bestFit="1" customWidth="1"/>
    <col min="4" max="12" width="8.85546875" style="2"/>
    <col min="13" max="13" width="11.7109375" style="2" bestFit="1" customWidth="1"/>
    <col min="14" max="16384" width="8.85546875" style="2"/>
  </cols>
  <sheetData>
    <row r="1" spans="1:12" ht="15">
      <c r="C1" s="18" t="s">
        <v>39</v>
      </c>
      <c r="D1" s="18"/>
      <c r="E1" s="18"/>
      <c r="F1" s="18"/>
      <c r="G1" s="18" t="s">
        <v>40</v>
      </c>
      <c r="H1" s="18"/>
      <c r="I1" s="18"/>
      <c r="J1" s="18"/>
    </row>
    <row r="2" spans="1:12" ht="15">
      <c r="C2" s="18" t="s">
        <v>23</v>
      </c>
      <c r="D2" s="18"/>
      <c r="E2" s="18" t="s">
        <v>26</v>
      </c>
      <c r="F2" s="18"/>
      <c r="G2" s="18" t="s">
        <v>23</v>
      </c>
      <c r="H2" s="18"/>
      <c r="I2" s="18" t="s">
        <v>26</v>
      </c>
      <c r="J2" s="18"/>
    </row>
    <row r="3" spans="1:12">
      <c r="C3" s="2" t="s">
        <v>24</v>
      </c>
      <c r="D3" s="2" t="s">
        <v>25</v>
      </c>
      <c r="E3" s="2" t="s">
        <v>24</v>
      </c>
      <c r="F3" s="2" t="s">
        <v>25</v>
      </c>
      <c r="G3" s="2" t="s">
        <v>24</v>
      </c>
      <c r="H3" s="2" t="s">
        <v>25</v>
      </c>
      <c r="I3" s="2" t="s">
        <v>24</v>
      </c>
      <c r="J3" s="2" t="s">
        <v>25</v>
      </c>
    </row>
    <row r="4" spans="1:12">
      <c r="A4" s="19" t="s">
        <v>0</v>
      </c>
      <c r="B4" s="7" t="s">
        <v>36</v>
      </c>
      <c r="C4" s="15">
        <v>1.1115018449576108</v>
      </c>
      <c r="D4" s="15">
        <v>1.9093563797720761</v>
      </c>
      <c r="E4" s="15">
        <v>0.21349006444238253</v>
      </c>
      <c r="F4" s="15">
        <v>0.32258696305375106</v>
      </c>
      <c r="G4" s="15">
        <v>1.5150139974065186E-2</v>
      </c>
      <c r="H4" s="15">
        <v>7.6200557467538552E-2</v>
      </c>
      <c r="I4" s="15">
        <v>3.9015813224410285E-2</v>
      </c>
      <c r="J4" s="15">
        <v>4.1450128168662052E-2</v>
      </c>
      <c r="L4" s="7"/>
    </row>
    <row r="5" spans="1:12">
      <c r="A5" s="19"/>
      <c r="B5" s="7" t="s">
        <v>16</v>
      </c>
      <c r="C5" s="15">
        <v>5.7337096263965083E-2</v>
      </c>
      <c r="D5" s="15">
        <v>0.16360108673328697</v>
      </c>
      <c r="E5" s="15">
        <v>0.12472159282380285</v>
      </c>
      <c r="F5" s="15">
        <v>0.24055474889883308</v>
      </c>
      <c r="G5" s="15">
        <v>9.4364297880120043E-3</v>
      </c>
      <c r="H5" s="15">
        <v>2.2674587026255664E-2</v>
      </c>
      <c r="I5" s="15">
        <v>2.7314577570096119E-2</v>
      </c>
      <c r="J5" s="15">
        <v>1.6628860007577684E-2</v>
      </c>
      <c r="K5" s="7"/>
      <c r="L5" s="7"/>
    </row>
    <row r="6" spans="1:12">
      <c r="A6" s="19" t="s">
        <v>1</v>
      </c>
      <c r="B6" s="7" t="s">
        <v>36</v>
      </c>
      <c r="C6" s="15">
        <v>5.6884838167476373</v>
      </c>
      <c r="D6" s="15">
        <v>5.8190708049172111</v>
      </c>
      <c r="E6" s="15">
        <v>0.11951411786412641</v>
      </c>
      <c r="F6" s="15">
        <v>0.24599153114145764</v>
      </c>
      <c r="G6" s="15">
        <v>0.12868252570485522</v>
      </c>
      <c r="H6" s="15">
        <v>0.62885887311791033</v>
      </c>
      <c r="I6" s="15">
        <v>2.6205010071317456E-2</v>
      </c>
      <c r="J6" s="15">
        <v>5.4198147295025832E-2</v>
      </c>
      <c r="K6" s="7"/>
      <c r="L6" s="7"/>
    </row>
    <row r="7" spans="1:12">
      <c r="A7" s="19"/>
      <c r="B7" s="7" t="s">
        <v>16</v>
      </c>
      <c r="C7" s="15">
        <v>6.1301715082887363E-2</v>
      </c>
      <c r="D7" s="15">
        <v>0.10977016606730368</v>
      </c>
      <c r="E7" s="15">
        <v>8.1771878858267602E-2</v>
      </c>
      <c r="F7" s="15">
        <v>0.26255459625596328</v>
      </c>
      <c r="G7" s="15">
        <v>1.0908555393172523E-2</v>
      </c>
      <c r="H7" s="15">
        <v>1.5630942401993385E-2</v>
      </c>
      <c r="I7" s="15">
        <v>1.4529552651966128E-2</v>
      </c>
      <c r="J7" s="15">
        <v>3.7893909117948946E-2</v>
      </c>
      <c r="K7" s="7"/>
      <c r="L7" s="7"/>
    </row>
    <row r="8" spans="1:12">
      <c r="A8" s="19" t="s">
        <v>2</v>
      </c>
      <c r="B8" s="7" t="s">
        <v>36</v>
      </c>
      <c r="C8" s="15">
        <v>11.313926484198925</v>
      </c>
      <c r="D8" s="15">
        <v>14.562651020227177</v>
      </c>
      <c r="E8" s="15">
        <v>9.5352442926116829</v>
      </c>
      <c r="F8" s="15">
        <v>9.6673236550309607</v>
      </c>
      <c r="G8" s="15">
        <v>1.2243695425460319</v>
      </c>
      <c r="H8" s="15">
        <v>0.29665092540289612</v>
      </c>
      <c r="I8" s="15">
        <v>0.53095219802459759</v>
      </c>
      <c r="J8" s="15">
        <v>0.44751351360573555</v>
      </c>
      <c r="K8" s="7"/>
      <c r="L8" s="7"/>
    </row>
    <row r="9" spans="1:12">
      <c r="A9" s="19"/>
      <c r="B9" s="7" t="s">
        <v>16</v>
      </c>
      <c r="C9" s="15">
        <v>5.3028065600452985E-2</v>
      </c>
      <c r="D9" s="15">
        <v>0.14185431484843203</v>
      </c>
      <c r="E9" s="15">
        <v>0.1060149667348097</v>
      </c>
      <c r="F9" s="15">
        <v>0.32671338288287377</v>
      </c>
      <c r="G9" s="15">
        <v>3.0025939677178919E-2</v>
      </c>
      <c r="H9" s="15">
        <v>1.1998115302725026E-2</v>
      </c>
      <c r="I9" s="15">
        <v>2.4161090700259135E-2</v>
      </c>
      <c r="J9" s="15">
        <v>5.4241783817188229E-2</v>
      </c>
      <c r="K9" s="7"/>
      <c r="L9" s="7"/>
    </row>
    <row r="10" spans="1:12">
      <c r="A10" s="19" t="s">
        <v>3</v>
      </c>
      <c r="B10" s="7" t="s">
        <v>36</v>
      </c>
      <c r="C10" s="15">
        <v>4.0036346096136066</v>
      </c>
      <c r="D10" s="15">
        <v>5.1239070457095641</v>
      </c>
      <c r="E10" s="15">
        <v>0.2477960618101995</v>
      </c>
      <c r="F10" s="15">
        <v>0.36855531577489176</v>
      </c>
      <c r="G10" s="15">
        <v>0.54315939579206396</v>
      </c>
      <c r="H10" s="15">
        <v>0.49717668845332108</v>
      </c>
      <c r="I10" s="15">
        <v>3.2452657871696364E-2</v>
      </c>
      <c r="J10" s="15">
        <v>0.1190803029226707</v>
      </c>
      <c r="K10" s="7"/>
      <c r="L10" s="7"/>
    </row>
    <row r="11" spans="1:12">
      <c r="A11" s="19"/>
      <c r="B11" s="7" t="s">
        <v>16</v>
      </c>
      <c r="C11" s="15">
        <v>0.12414323199400989</v>
      </c>
      <c r="D11" s="15">
        <v>0.16098581652579128</v>
      </c>
      <c r="E11" s="15">
        <v>0.17475087411257925</v>
      </c>
      <c r="F11" s="15">
        <v>0.39029009646326074</v>
      </c>
      <c r="G11" s="15">
        <v>4.9906127384855503E-2</v>
      </c>
      <c r="H11" s="15">
        <v>4.2407753043229905E-2</v>
      </c>
      <c r="I11" s="15">
        <v>0.10801571844401289</v>
      </c>
      <c r="J11" s="15">
        <v>5.4612272326125075E-2</v>
      </c>
      <c r="K11" s="7"/>
      <c r="L11" s="7"/>
    </row>
    <row r="12" spans="1:12">
      <c r="A12" s="19" t="s">
        <v>4</v>
      </c>
      <c r="B12" s="7" t="s">
        <v>36</v>
      </c>
      <c r="C12" s="15">
        <v>4.2621980658496579</v>
      </c>
      <c r="D12" s="15">
        <v>7.6238368789305859</v>
      </c>
      <c r="E12" s="15">
        <v>0.91662456480496646</v>
      </c>
      <c r="F12" s="15">
        <v>0.73043743273659956</v>
      </c>
      <c r="G12" s="15">
        <v>0.52009987438132965</v>
      </c>
      <c r="H12" s="15">
        <v>0.53778067499530025</v>
      </c>
      <c r="I12" s="15">
        <v>3.4845998277215323E-2</v>
      </c>
      <c r="J12" s="15">
        <v>1.6130229438314846E-2</v>
      </c>
      <c r="K12" s="7"/>
      <c r="L12" s="7"/>
    </row>
    <row r="13" spans="1:12">
      <c r="A13" s="19"/>
      <c r="B13" s="7" t="s">
        <v>16</v>
      </c>
      <c r="C13" s="15">
        <v>4.9962314813717566E-2</v>
      </c>
      <c r="D13" s="15">
        <v>0.11699588897949838</v>
      </c>
      <c r="E13" s="15">
        <v>9.0924342776135703E-2</v>
      </c>
      <c r="F13" s="15">
        <v>0.28250454761295402</v>
      </c>
      <c r="G13" s="15">
        <v>9.7561270048331452E-4</v>
      </c>
      <c r="H13" s="15">
        <v>1.1044791626178638E-2</v>
      </c>
      <c r="I13" s="15">
        <v>9.8152855628824871E-3</v>
      </c>
      <c r="J13" s="15">
        <v>1.6978065477499402E-2</v>
      </c>
      <c r="K13" s="7"/>
      <c r="L13" s="7"/>
    </row>
    <row r="14" spans="1:12">
      <c r="A14" s="19" t="s">
        <v>5</v>
      </c>
      <c r="B14" s="7" t="s">
        <v>36</v>
      </c>
      <c r="C14" s="15">
        <v>4.5582252334521263</v>
      </c>
      <c r="D14" s="15">
        <v>6.0171258651871353</v>
      </c>
      <c r="E14" s="15">
        <v>0.10188001613856278</v>
      </c>
      <c r="F14" s="15">
        <v>0.21692378946209964</v>
      </c>
      <c r="G14" s="15">
        <v>0.15620882273480299</v>
      </c>
      <c r="H14" s="15">
        <v>0.92437235784745186</v>
      </c>
      <c r="I14" s="15">
        <v>7.9598372739320047E-3</v>
      </c>
      <c r="J14" s="15">
        <v>2.7185074674075875E-2</v>
      </c>
      <c r="K14" s="7"/>
      <c r="L14" s="7"/>
    </row>
    <row r="15" spans="1:12">
      <c r="A15" s="19"/>
      <c r="B15" s="7" t="s">
        <v>16</v>
      </c>
      <c r="C15" s="15">
        <v>5.9596207903391374E-2</v>
      </c>
      <c r="D15" s="15">
        <v>0.134987259959397</v>
      </c>
      <c r="E15" s="15">
        <v>9.4839668507473315E-2</v>
      </c>
      <c r="F15" s="15">
        <v>0.22291303986464409</v>
      </c>
      <c r="G15" s="15">
        <v>6.5350477789480116E-3</v>
      </c>
      <c r="H15" s="15">
        <v>2.0098687446771995E-2</v>
      </c>
      <c r="I15" s="15">
        <v>1.0649779595667142E-2</v>
      </c>
      <c r="J15" s="15">
        <v>6.1375968693604947E-2</v>
      </c>
      <c r="K15" s="7"/>
      <c r="L15" s="7"/>
    </row>
    <row r="16" spans="1:12">
      <c r="A16" s="19" t="s">
        <v>6</v>
      </c>
      <c r="B16" s="7" t="s">
        <v>36</v>
      </c>
      <c r="C16" s="15">
        <v>5.6980590432257214</v>
      </c>
      <c r="D16" s="15">
        <v>8.4545952690127706</v>
      </c>
      <c r="E16" s="15">
        <v>3.0734023162965833</v>
      </c>
      <c r="F16" s="15">
        <v>2.7227932560430808</v>
      </c>
      <c r="G16" s="15">
        <v>0.34812490915072558</v>
      </c>
      <c r="H16" s="15">
        <v>1.14389788694955</v>
      </c>
      <c r="I16" s="15">
        <v>0.1674466554935054</v>
      </c>
      <c r="J16" s="15">
        <v>0.18397809734234674</v>
      </c>
      <c r="K16" s="7"/>
      <c r="L16" s="7"/>
    </row>
    <row r="17" spans="1:12">
      <c r="A17" s="19"/>
      <c r="B17" s="7" t="s">
        <v>16</v>
      </c>
      <c r="C17" s="15">
        <v>4.0806789461944458E-2</v>
      </c>
      <c r="D17" s="15">
        <v>0.11874179173952897</v>
      </c>
      <c r="E17" s="15">
        <v>0.10718304260714288</v>
      </c>
      <c r="F17" s="15">
        <v>0.25558126811133525</v>
      </c>
      <c r="G17" s="15">
        <v>4.9198106825819217E-3</v>
      </c>
      <c r="H17" s="15">
        <v>3.3067138865365407E-2</v>
      </c>
      <c r="I17" s="15">
        <v>2.0793867241561858E-2</v>
      </c>
      <c r="J17" s="15">
        <v>5.9974352549582187E-2</v>
      </c>
      <c r="K17" s="7"/>
      <c r="L17" s="7"/>
    </row>
    <row r="18" spans="1:12">
      <c r="A18" s="19" t="s">
        <v>7</v>
      </c>
      <c r="B18" s="7" t="s">
        <v>36</v>
      </c>
      <c r="C18" s="15">
        <v>3.6844427840805003</v>
      </c>
      <c r="D18" s="15">
        <v>4.6998724295096244</v>
      </c>
      <c r="E18" s="15">
        <v>0.81402925065919873</v>
      </c>
      <c r="F18" s="15">
        <v>0.8832176702221769</v>
      </c>
      <c r="G18" s="15">
        <v>0.17261138005814353</v>
      </c>
      <c r="H18" s="15">
        <v>0.35911684861007398</v>
      </c>
      <c r="I18" s="15">
        <v>2.6167104467401007E-2</v>
      </c>
      <c r="J18" s="15">
        <v>6.4893514096248772E-2</v>
      </c>
      <c r="K18" s="7"/>
      <c r="L18" s="7"/>
    </row>
    <row r="19" spans="1:12">
      <c r="A19" s="19"/>
      <c r="B19" s="7" t="s">
        <v>16</v>
      </c>
      <c r="C19" s="15">
        <v>0.26085267626046788</v>
      </c>
      <c r="D19" s="15">
        <v>0.47361015969690939</v>
      </c>
      <c r="E19" s="15">
        <v>0.34645485268253257</v>
      </c>
      <c r="F19" s="15">
        <v>0.61139310212520814</v>
      </c>
      <c r="G19" s="15">
        <v>1.7189956048752088E-2</v>
      </c>
      <c r="H19" s="15">
        <v>4.2123631472062079E-2</v>
      </c>
      <c r="I19" s="15">
        <v>1.4891085346622786E-2</v>
      </c>
      <c r="J19" s="15">
        <v>2.0050653527801825E-2</v>
      </c>
      <c r="K19" s="7"/>
      <c r="L19" s="7"/>
    </row>
    <row r="20" spans="1:12">
      <c r="A20" s="19" t="s">
        <v>8</v>
      </c>
      <c r="B20" s="7" t="s">
        <v>36</v>
      </c>
      <c r="C20" s="15">
        <v>9.50870224817813</v>
      </c>
      <c r="D20" s="15">
        <v>12.609781956024932</v>
      </c>
      <c r="E20" s="15">
        <v>0.86477437035488913</v>
      </c>
      <c r="F20" s="15">
        <v>1.0326112877598925</v>
      </c>
      <c r="G20" s="15">
        <v>0.67322218332311246</v>
      </c>
      <c r="H20" s="15">
        <v>0.52331599868023293</v>
      </c>
      <c r="I20" s="15">
        <v>7.926684079305954E-2</v>
      </c>
      <c r="J20" s="15">
        <v>6.1195866528030773E-2</v>
      </c>
      <c r="K20" s="7"/>
      <c r="L20" s="7"/>
    </row>
    <row r="21" spans="1:12">
      <c r="A21" s="19"/>
      <c r="B21" s="7" t="s">
        <v>16</v>
      </c>
      <c r="C21" s="15">
        <v>5.6823949513022831E-2</v>
      </c>
      <c r="D21" s="15">
        <v>0.13237511447522909</v>
      </c>
      <c r="E21" s="15">
        <v>8.8813859139653839E-2</v>
      </c>
      <c r="F21" s="15">
        <v>0.25447060794845544</v>
      </c>
      <c r="G21" s="15">
        <v>9.6047861479143463E-3</v>
      </c>
      <c r="H21" s="15">
        <v>3.9175498274409387E-2</v>
      </c>
      <c r="I21" s="15">
        <v>2.8739666998026131E-2</v>
      </c>
      <c r="J21" s="15">
        <v>2.2149290565771598E-2</v>
      </c>
      <c r="K21" s="7"/>
      <c r="L21" s="7"/>
    </row>
    <row r="22" spans="1:12">
      <c r="A22" s="19" t="s">
        <v>9</v>
      </c>
      <c r="B22" s="7" t="s">
        <v>36</v>
      </c>
      <c r="C22" s="15">
        <v>0.86514442741450048</v>
      </c>
      <c r="D22" s="15">
        <v>1.160838147136128</v>
      </c>
      <c r="E22" s="15">
        <v>0.22715072998631505</v>
      </c>
      <c r="F22" s="15">
        <v>0.35346208853117633</v>
      </c>
      <c r="G22" s="15">
        <v>4.3069061167495003E-2</v>
      </c>
      <c r="H22" s="15">
        <v>5.9425274225250201E-2</v>
      </c>
      <c r="I22" s="15">
        <v>1.0477518535069666E-2</v>
      </c>
      <c r="J22" s="15">
        <v>2.3162459427059367E-2</v>
      </c>
      <c r="K22" s="7"/>
      <c r="L22" s="7"/>
    </row>
    <row r="23" spans="1:12">
      <c r="A23" s="19"/>
      <c r="B23" s="7" t="s">
        <v>16</v>
      </c>
      <c r="C23" s="15">
        <v>0.20367879724978599</v>
      </c>
      <c r="D23" s="15">
        <v>0.31916120512177026</v>
      </c>
      <c r="E23" s="15">
        <v>0.24764122796628862</v>
      </c>
      <c r="F23" s="15">
        <v>0.43607072062353086</v>
      </c>
      <c r="G23" s="15">
        <v>2.4115643737270022E-3</v>
      </c>
      <c r="H23" s="15">
        <v>1.6364852829368361E-2</v>
      </c>
      <c r="I23" s="15">
        <v>2.8770184723505791E-2</v>
      </c>
      <c r="J23" s="15">
        <v>2.3555514804523486E-2</v>
      </c>
      <c r="K23" s="7"/>
      <c r="L23" s="7"/>
    </row>
    <row r="24" spans="1:12">
      <c r="A24" s="19" t="s">
        <v>35</v>
      </c>
      <c r="B24" s="7" t="s">
        <v>36</v>
      </c>
      <c r="C24" s="15">
        <v>1.8507517734649603</v>
      </c>
      <c r="D24" s="15">
        <v>1.975544673990572</v>
      </c>
      <c r="E24" s="15">
        <v>0.12160445740803362</v>
      </c>
      <c r="F24" s="15">
        <v>0.19667198271575725</v>
      </c>
      <c r="G24" s="15">
        <v>9.5780247058331644E-2</v>
      </c>
      <c r="H24" s="15">
        <v>8.6659079927973878E-2</v>
      </c>
      <c r="I24" s="15">
        <v>1.4829940790647977E-2</v>
      </c>
      <c r="J24" s="15">
        <v>5.0301232231882799E-2</v>
      </c>
      <c r="K24" s="7"/>
      <c r="L24" s="7"/>
    </row>
    <row r="25" spans="1:12">
      <c r="A25" s="19"/>
      <c r="B25" s="7" t="s">
        <v>16</v>
      </c>
      <c r="C25" s="15">
        <v>5.8443541358526752E-2</v>
      </c>
      <c r="D25" s="15">
        <v>0.11635309869716175</v>
      </c>
      <c r="E25" s="15">
        <v>8.1803414262149418E-2</v>
      </c>
      <c r="F25" s="15">
        <v>0.24653230494719361</v>
      </c>
      <c r="G25" s="15">
        <v>1.9568509746663167E-2</v>
      </c>
      <c r="H25" s="15">
        <v>5.2253108765007023E-2</v>
      </c>
      <c r="I25" s="15">
        <v>1.2446307684231434E-2</v>
      </c>
      <c r="J25" s="15">
        <v>3.7785056457075118E-2</v>
      </c>
      <c r="K25" s="7"/>
      <c r="L25" s="7"/>
    </row>
    <row r="26" spans="1:12">
      <c r="A26" s="19" t="s">
        <v>11</v>
      </c>
      <c r="B26" s="7" t="s">
        <v>36</v>
      </c>
      <c r="C26" s="15">
        <v>5.0565498335089112</v>
      </c>
      <c r="D26" s="15">
        <v>6.9703064780017918</v>
      </c>
      <c r="E26" s="15">
        <v>0.35930285766830189</v>
      </c>
      <c r="F26" s="15">
        <v>0.3963088250494915</v>
      </c>
      <c r="G26" s="15">
        <v>0.30084208770949328</v>
      </c>
      <c r="H26" s="15">
        <v>0.77944532488064067</v>
      </c>
      <c r="I26" s="15">
        <v>5.3417708676725156E-2</v>
      </c>
      <c r="J26" s="15">
        <v>0.11481847321671883</v>
      </c>
      <c r="K26" s="7"/>
      <c r="L26" s="7"/>
    </row>
    <row r="27" spans="1:12">
      <c r="A27" s="19"/>
      <c r="B27" s="7" t="s">
        <v>16</v>
      </c>
      <c r="C27" s="15">
        <v>6.8552657187043675E-2</v>
      </c>
      <c r="D27" s="15">
        <v>0.17216466156824664</v>
      </c>
      <c r="E27" s="15">
        <v>0.10840680127958209</v>
      </c>
      <c r="F27" s="15">
        <v>0.26745806619916029</v>
      </c>
      <c r="G27" s="15">
        <v>1.1645587619446849E-2</v>
      </c>
      <c r="H27" s="15">
        <v>3.0081640703684118E-2</v>
      </c>
      <c r="I27" s="15">
        <v>1.4194793055347718E-2</v>
      </c>
      <c r="J27" s="15">
        <v>3.6943489128831837E-2</v>
      </c>
      <c r="K27" s="7"/>
      <c r="L27" s="7"/>
    </row>
    <row r="28" spans="1:12">
      <c r="A28" s="19" t="s">
        <v>12</v>
      </c>
      <c r="B28" s="7" t="s">
        <v>36</v>
      </c>
      <c r="C28" s="15">
        <v>1.292690916677359</v>
      </c>
      <c r="D28" s="15">
        <v>2.2968724096746427</v>
      </c>
      <c r="E28" s="15">
        <v>8.8125710687442863E-2</v>
      </c>
      <c r="F28" s="15">
        <v>0.15412303513865647</v>
      </c>
      <c r="G28" s="15">
        <v>8.9464188954536172E-2</v>
      </c>
      <c r="H28" s="15">
        <v>0.18338580999241461</v>
      </c>
      <c r="I28" s="15">
        <v>1.5957343001410405E-2</v>
      </c>
      <c r="J28" s="15">
        <v>2.8109625949664888E-2</v>
      </c>
      <c r="K28" s="7"/>
      <c r="L28" s="7"/>
    </row>
    <row r="29" spans="1:12">
      <c r="A29" s="19"/>
      <c r="B29" s="7" t="s">
        <v>16</v>
      </c>
      <c r="C29" s="15">
        <v>6.3573406485906162E-2</v>
      </c>
      <c r="D29" s="15">
        <v>0.1402619356039842</v>
      </c>
      <c r="E29" s="15">
        <v>9.5989463246038687E-2</v>
      </c>
      <c r="F29" s="15">
        <v>0.27316028386141383</v>
      </c>
      <c r="G29" s="15">
        <v>1.0258065199070472E-2</v>
      </c>
      <c r="H29" s="15">
        <v>1.6476927275287757E-2</v>
      </c>
      <c r="I29" s="15">
        <v>1.95464407595487E-2</v>
      </c>
      <c r="J29" s="15">
        <v>2.7882472325105979E-2</v>
      </c>
      <c r="K29" s="7"/>
      <c r="L29" s="7"/>
    </row>
    <row r="30" spans="1:12">
      <c r="A30" s="19" t="s">
        <v>13</v>
      </c>
      <c r="B30" s="7" t="s">
        <v>36</v>
      </c>
      <c r="C30" s="15">
        <v>7.4659944455468503</v>
      </c>
      <c r="D30" s="15">
        <v>10.158049515874813</v>
      </c>
      <c r="E30" s="15">
        <v>0.9586564388818003</v>
      </c>
      <c r="F30" s="15">
        <v>1.2405508999873553</v>
      </c>
      <c r="G30" s="15">
        <v>0.51500115788691736</v>
      </c>
      <c r="H30" s="15">
        <v>0.7271972009754698</v>
      </c>
      <c r="I30" s="15">
        <v>3.8924886425800637E-2</v>
      </c>
      <c r="J30" s="15">
        <v>0.11168469835621939</v>
      </c>
      <c r="K30" s="7"/>
      <c r="L30" s="7"/>
    </row>
    <row r="31" spans="1:12">
      <c r="A31" s="19"/>
      <c r="B31" s="7" t="s">
        <v>16</v>
      </c>
      <c r="C31" s="15">
        <v>6.6127818183053091E-2</v>
      </c>
      <c r="D31" s="15">
        <v>0.14015337811709053</v>
      </c>
      <c r="E31" s="15">
        <v>9.422142002280344E-2</v>
      </c>
      <c r="F31" s="15">
        <v>0.22303787224618729</v>
      </c>
      <c r="G31" s="15">
        <v>1.4733033006991804E-2</v>
      </c>
      <c r="H31" s="15">
        <v>9.4860081020835211E-3</v>
      </c>
      <c r="I31" s="15">
        <v>1.8706005678637852E-2</v>
      </c>
      <c r="J31" s="15">
        <v>5.6950814029345556E-2</v>
      </c>
      <c r="K31" s="7"/>
      <c r="L31" s="7"/>
    </row>
    <row r="32" spans="1:12">
      <c r="A32" s="19" t="s">
        <v>37</v>
      </c>
      <c r="B32" s="7" t="s">
        <v>36</v>
      </c>
      <c r="C32" s="15">
        <v>2.0791721694636354</v>
      </c>
      <c r="D32" s="15">
        <v>3.3413256495422314</v>
      </c>
      <c r="E32" s="15">
        <v>1.3921145865157094</v>
      </c>
      <c r="F32" s="15">
        <v>1.2551350050586871</v>
      </c>
      <c r="G32" s="15">
        <v>0.20499889297041854</v>
      </c>
      <c r="H32" s="15">
        <v>0.1135825426057932</v>
      </c>
      <c r="I32" s="15">
        <v>5.2484222259402483E-2</v>
      </c>
      <c r="J32" s="15">
        <v>0.22190281831203404</v>
      </c>
      <c r="K32" s="7"/>
      <c r="L32" s="7"/>
    </row>
    <row r="33" spans="1:12">
      <c r="A33" s="19"/>
      <c r="B33" s="7" t="s">
        <v>16</v>
      </c>
      <c r="C33" s="15">
        <v>2.2442556617529693E-2</v>
      </c>
      <c r="D33" s="15">
        <v>8.2145179318576192E-2</v>
      </c>
      <c r="E33" s="15">
        <v>0.10355400979308189</v>
      </c>
      <c r="F33" s="15">
        <v>0.23800962113752741</v>
      </c>
      <c r="G33" s="15">
        <v>1.1324387058153555E-2</v>
      </c>
      <c r="H33" s="15">
        <v>6.2502098147503996E-3</v>
      </c>
      <c r="I33" s="15">
        <v>3.2576949403152105E-3</v>
      </c>
      <c r="J33" s="15">
        <v>2.2781669190750101E-2</v>
      </c>
      <c r="K33" s="7"/>
      <c r="L33" s="7"/>
    </row>
    <row r="34" spans="1:12">
      <c r="A34" s="19" t="s">
        <v>14</v>
      </c>
      <c r="B34" s="7" t="s">
        <v>36</v>
      </c>
      <c r="C34" s="15">
        <v>0.28446853310397296</v>
      </c>
      <c r="D34" s="15">
        <v>0.67174050216323422</v>
      </c>
      <c r="E34" s="15">
        <v>5.5442494312677608E-2</v>
      </c>
      <c r="F34" s="15">
        <v>0.10104761462588953</v>
      </c>
      <c r="G34" s="15">
        <v>5.5393991930766669E-2</v>
      </c>
      <c r="H34" s="15">
        <v>7.497268888329342E-2</v>
      </c>
      <c r="I34" s="15">
        <v>1.3235210836441054E-2</v>
      </c>
      <c r="J34" s="15">
        <v>5.3447784061692191E-2</v>
      </c>
      <c r="K34" s="7"/>
      <c r="L34" s="7"/>
    </row>
    <row r="35" spans="1:12">
      <c r="A35" s="19"/>
      <c r="B35" s="7" t="s">
        <v>16</v>
      </c>
      <c r="C35" s="15">
        <v>1.6337489981336592E-2</v>
      </c>
      <c r="D35" s="15">
        <v>7.397010145137238E-2</v>
      </c>
      <c r="E35" s="15">
        <v>4.9175252455514316E-2</v>
      </c>
      <c r="F35" s="15">
        <v>0.13304341575853351</v>
      </c>
      <c r="G35" s="15">
        <v>1.7050985555428194E-3</v>
      </c>
      <c r="H35" s="15">
        <v>1.0809034377265542E-2</v>
      </c>
      <c r="I35" s="15">
        <v>1.2809903240523819E-2</v>
      </c>
      <c r="J35" s="15">
        <v>2.7703360557427541E-2</v>
      </c>
      <c r="K35" s="7"/>
      <c r="L35" s="7"/>
    </row>
    <row r="36" spans="1:12">
      <c r="A36" s="19" t="s">
        <v>15</v>
      </c>
      <c r="B36" s="7" t="s">
        <v>36</v>
      </c>
      <c r="C36" s="15">
        <v>8.3342677538898808</v>
      </c>
      <c r="D36" s="15">
        <v>10.336432840116155</v>
      </c>
      <c r="E36" s="15">
        <v>3.2175774121960892</v>
      </c>
      <c r="F36" s="15">
        <v>3.1213497837633462</v>
      </c>
      <c r="G36" s="15">
        <v>0.35970753615424833</v>
      </c>
      <c r="H36" s="15">
        <v>0.58914565982599432</v>
      </c>
      <c r="I36" s="15">
        <v>0.18987175766302619</v>
      </c>
      <c r="J36" s="15">
        <v>0.19760872560027137</v>
      </c>
      <c r="K36" s="7"/>
      <c r="L36" s="7"/>
    </row>
    <row r="37" spans="1:12">
      <c r="A37" s="19"/>
      <c r="B37" s="7" t="s">
        <v>16</v>
      </c>
      <c r="C37" s="15">
        <v>7.1943519553160418E-2</v>
      </c>
      <c r="D37" s="15">
        <v>0.14037140510917889</v>
      </c>
      <c r="E37" s="15">
        <v>0.1113477062962928</v>
      </c>
      <c r="F37" s="15">
        <v>0.24591580818577843</v>
      </c>
      <c r="G37" s="15">
        <v>1.9162653499928496E-2</v>
      </c>
      <c r="H37" s="15">
        <v>3.1938997227510757E-2</v>
      </c>
      <c r="I37" s="15">
        <v>2.2810072742600555E-2</v>
      </c>
      <c r="J37" s="15">
        <v>1.6571081324155693E-2</v>
      </c>
      <c r="K37" s="7"/>
      <c r="L37" s="7"/>
    </row>
    <row r="40" spans="1:12">
      <c r="A40" s="2" t="s">
        <v>38</v>
      </c>
    </row>
  </sheetData>
  <mergeCells count="23">
    <mergeCell ref="A32:A33"/>
    <mergeCell ref="A34:A35"/>
    <mergeCell ref="A36:A37"/>
    <mergeCell ref="C1:F1"/>
    <mergeCell ref="G1:J1"/>
    <mergeCell ref="A20:A21"/>
    <mergeCell ref="A22:A23"/>
    <mergeCell ref="A24:A25"/>
    <mergeCell ref="A26:A27"/>
    <mergeCell ref="A28:A29"/>
    <mergeCell ref="A30:A31"/>
    <mergeCell ref="A8:A9"/>
    <mergeCell ref="A10:A11"/>
    <mergeCell ref="A12:A13"/>
    <mergeCell ref="A14:A15"/>
    <mergeCell ref="A16:A17"/>
    <mergeCell ref="A18:A19"/>
    <mergeCell ref="C2:D2"/>
    <mergeCell ref="E2:F2"/>
    <mergeCell ref="G2:H2"/>
    <mergeCell ref="I2:J2"/>
    <mergeCell ref="A4:A5"/>
    <mergeCell ref="A6:A7"/>
  </mergeCells>
  <phoneticPr fontId="2" type="noConversion"/>
  <pageMargins left="0.7" right="0.7" top="0.75" bottom="0.75" header="0.3" footer="0.3"/>
  <pageSetup paperSize="9" orientation="portrait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B135:B137"/>
  <sheetViews>
    <sheetView topLeftCell="A130" zoomScale="110" zoomScaleNormal="110" workbookViewId="0">
      <selection activeCell="B135" sqref="B135:B137"/>
    </sheetView>
  </sheetViews>
  <sheetFormatPr defaultColWidth="8.85546875" defaultRowHeight="15"/>
  <sheetData>
    <row r="135" spans="2:2">
      <c r="B135" s="2" t="s">
        <v>30</v>
      </c>
    </row>
    <row r="136" spans="2:2">
      <c r="B136" s="2" t="s">
        <v>31</v>
      </c>
    </row>
    <row r="137" spans="2:2">
      <c r="B137" s="2" t="s">
        <v>32</v>
      </c>
    </row>
  </sheetData>
  <pageMargins left="0.7" right="0.7" top="0.75" bottom="0.75" header="0.3" footer="0.3"/>
  <headerFooter alignWithMargins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L39"/>
  <sheetViews>
    <sheetView topLeftCell="A19" zoomScaleNormal="100" workbookViewId="0">
      <selection activeCell="A39" sqref="A39"/>
    </sheetView>
  </sheetViews>
  <sheetFormatPr defaultColWidth="8.85546875" defaultRowHeight="14.25"/>
  <cols>
    <col min="1" max="1" width="8.85546875" style="8"/>
    <col min="2" max="2" width="11.42578125" style="8" bestFit="1" customWidth="1"/>
    <col min="3" max="3" width="10.7109375" style="8" customWidth="1"/>
    <col min="4" max="4" width="8.85546875" style="8" customWidth="1"/>
    <col min="5" max="5" width="8.85546875" style="8"/>
    <col min="6" max="6" width="9.7109375" style="8" customWidth="1"/>
    <col min="7" max="9" width="8.85546875" style="8"/>
    <col min="10" max="10" width="10" style="8" customWidth="1"/>
    <col min="11" max="12" width="8.85546875" style="8"/>
    <col min="13" max="13" width="11.7109375" style="8" bestFit="1" customWidth="1"/>
    <col min="14" max="16384" width="8.85546875" style="8"/>
  </cols>
  <sheetData>
    <row r="1" spans="1:12" ht="15">
      <c r="C1" s="18" t="s">
        <v>39</v>
      </c>
      <c r="D1" s="18"/>
      <c r="E1" s="18"/>
      <c r="F1" s="18"/>
      <c r="G1" s="18" t="s">
        <v>40</v>
      </c>
      <c r="H1" s="18"/>
      <c r="I1" s="18"/>
      <c r="J1" s="18"/>
    </row>
    <row r="2" spans="1:12" ht="15">
      <c r="C2" s="20" t="s">
        <v>23</v>
      </c>
      <c r="D2" s="20"/>
      <c r="E2" s="20" t="s">
        <v>26</v>
      </c>
      <c r="F2" s="20"/>
      <c r="G2" s="20" t="s">
        <v>23</v>
      </c>
      <c r="H2" s="20"/>
      <c r="I2" s="20" t="s">
        <v>26</v>
      </c>
      <c r="J2" s="20"/>
    </row>
    <row r="3" spans="1:12">
      <c r="C3" s="8" t="s">
        <v>24</v>
      </c>
      <c r="D3" s="8" t="s">
        <v>25</v>
      </c>
      <c r="E3" s="8" t="s">
        <v>24</v>
      </c>
      <c r="F3" s="8" t="s">
        <v>25</v>
      </c>
      <c r="G3" s="8" t="s">
        <v>24</v>
      </c>
      <c r="H3" s="8" t="s">
        <v>25</v>
      </c>
      <c r="I3" s="8" t="s">
        <v>24</v>
      </c>
      <c r="J3" s="8" t="s">
        <v>25</v>
      </c>
    </row>
    <row r="4" spans="1:12">
      <c r="A4" s="21" t="s">
        <v>0</v>
      </c>
      <c r="B4" s="9" t="s">
        <v>36</v>
      </c>
      <c r="C4" s="13">
        <v>1.5451963565846756</v>
      </c>
      <c r="D4" s="13">
        <v>0.88079660984622299</v>
      </c>
      <c r="E4" s="13">
        <v>2.4492486440360648</v>
      </c>
      <c r="F4" s="13">
        <v>1.4030553722026422</v>
      </c>
      <c r="G4" s="13">
        <v>0.17066522768655942</v>
      </c>
      <c r="H4" s="13">
        <v>4.3086392316347803E-2</v>
      </c>
      <c r="I4" s="13">
        <v>0.23014080087060107</v>
      </c>
      <c r="J4" s="13">
        <v>6.3429590573674463E-2</v>
      </c>
      <c r="L4" s="9"/>
    </row>
    <row r="5" spans="1:12">
      <c r="A5" s="21"/>
      <c r="B5" s="9" t="s">
        <v>16</v>
      </c>
      <c r="C5" s="13">
        <v>0.11109406016148408</v>
      </c>
      <c r="D5" s="13">
        <v>4.3921085771253664E-2</v>
      </c>
      <c r="E5" s="13">
        <v>8.1885534094565587E-2</v>
      </c>
      <c r="F5" s="13">
        <v>5.5897958347300401E-2</v>
      </c>
      <c r="G5" s="13">
        <v>7.9039964110079464E-3</v>
      </c>
      <c r="H5" s="13">
        <v>1.5588102878679327E-3</v>
      </c>
      <c r="I5" s="13">
        <v>5.7396599862806477E-3</v>
      </c>
      <c r="J5" s="13">
        <v>1.3993821298340053E-3</v>
      </c>
      <c r="L5" s="9"/>
    </row>
    <row r="6" spans="1:12">
      <c r="A6" s="21" t="s">
        <v>1</v>
      </c>
      <c r="B6" s="9" t="s">
        <v>36</v>
      </c>
      <c r="C6" s="13">
        <v>0.97680093143427216</v>
      </c>
      <c r="D6" s="13">
        <v>0.43696342308990593</v>
      </c>
      <c r="E6" s="13">
        <v>3.520082044171668</v>
      </c>
      <c r="F6" s="13">
        <v>1.524429333807791</v>
      </c>
      <c r="G6" s="13">
        <v>4.1429987869328465E-2</v>
      </c>
      <c r="H6" s="13">
        <v>1.9467590914534809E-2</v>
      </c>
      <c r="I6" s="13">
        <v>0.14677656294635819</v>
      </c>
      <c r="J6" s="13">
        <v>0.18105077228627042</v>
      </c>
      <c r="L6" s="9"/>
    </row>
    <row r="7" spans="1:12">
      <c r="A7" s="21"/>
      <c r="B7" s="9" t="s">
        <v>16</v>
      </c>
      <c r="C7" s="13">
        <v>0.18886494560635952</v>
      </c>
      <c r="D7" s="13">
        <v>8.6731188034693818E-2</v>
      </c>
      <c r="E7" s="13">
        <v>0.13685776108966571</v>
      </c>
      <c r="F7" s="13">
        <v>7.5128787436234024E-2</v>
      </c>
      <c r="G7" s="13">
        <v>3.3184917863739432E-3</v>
      </c>
      <c r="H7" s="13">
        <v>5.933706491105032E-3</v>
      </c>
      <c r="I7" s="13">
        <v>2.5219888218725238E-3</v>
      </c>
      <c r="J7" s="13">
        <v>6.5362156890249904E-3</v>
      </c>
      <c r="L7" s="9"/>
    </row>
    <row r="8" spans="1:12">
      <c r="A8" s="21" t="s">
        <v>2</v>
      </c>
      <c r="B8" s="9" t="s">
        <v>36</v>
      </c>
      <c r="C8" s="13">
        <v>0.3039325060465749</v>
      </c>
      <c r="D8" s="13">
        <v>0.17082833658439389</v>
      </c>
      <c r="E8" s="13">
        <v>10.087836098544351</v>
      </c>
      <c r="F8" s="13">
        <v>8.00584232416535</v>
      </c>
      <c r="G8" s="13">
        <v>5.5309046108431889E-2</v>
      </c>
      <c r="H8" s="13">
        <v>1.4226110134421337E-2</v>
      </c>
      <c r="I8" s="13">
        <v>0.5066760545881599</v>
      </c>
      <c r="J8" s="13">
        <v>0.46432811984292049</v>
      </c>
      <c r="L8" s="9"/>
    </row>
    <row r="9" spans="1:12">
      <c r="A9" s="21"/>
      <c r="B9" s="9" t="s">
        <v>16</v>
      </c>
      <c r="C9" s="13">
        <v>0.23410384909824231</v>
      </c>
      <c r="D9" s="13">
        <v>0.10516073865981734</v>
      </c>
      <c r="E9" s="13">
        <v>0.14018988621880368</v>
      </c>
      <c r="F9" s="13">
        <v>0.12369419592778008</v>
      </c>
      <c r="G9" s="13">
        <v>1.4570733378710388E-2</v>
      </c>
      <c r="H9" s="13">
        <v>1.7104085185973943E-3</v>
      </c>
      <c r="I9" s="13">
        <v>6.7056409805910247E-3</v>
      </c>
      <c r="J9" s="13">
        <v>3.957967608339742E-3</v>
      </c>
      <c r="L9" s="9"/>
    </row>
    <row r="10" spans="1:12">
      <c r="A10" s="21" t="s">
        <v>3</v>
      </c>
      <c r="B10" s="9" t="s">
        <v>36</v>
      </c>
      <c r="C10" s="13">
        <v>1.5541306062422786</v>
      </c>
      <c r="D10" s="13">
        <v>0.88267072191169671</v>
      </c>
      <c r="E10" s="13">
        <v>7.8702044078478552</v>
      </c>
      <c r="F10" s="13">
        <v>5.6146998162627062</v>
      </c>
      <c r="G10" s="13">
        <v>1.9373880122131121E-2</v>
      </c>
      <c r="H10" s="13">
        <v>2.7060828163248563E-2</v>
      </c>
      <c r="I10" s="13">
        <v>0.51193994921802755</v>
      </c>
      <c r="J10" s="13">
        <v>0.44624851707688046</v>
      </c>
      <c r="L10" s="9"/>
    </row>
    <row r="11" spans="1:12">
      <c r="A11" s="21"/>
      <c r="B11" s="9" t="s">
        <v>16</v>
      </c>
      <c r="C11" s="13">
        <v>0.12680046011185969</v>
      </c>
      <c r="D11" s="13">
        <v>7.8010436266954683E-2</v>
      </c>
      <c r="E11" s="13">
        <v>8.3291577507177805E-2</v>
      </c>
      <c r="F11" s="13">
        <v>0.10274693678911073</v>
      </c>
      <c r="G11" s="13">
        <v>1.0707453627924351E-3</v>
      </c>
      <c r="H11" s="13">
        <v>9.5160485724784666E-3</v>
      </c>
      <c r="I11" s="13">
        <v>1.2743005176675455E-3</v>
      </c>
      <c r="J11" s="13">
        <v>6.7979470125266396E-4</v>
      </c>
      <c r="L11" s="9"/>
    </row>
    <row r="12" spans="1:12">
      <c r="A12" s="21" t="s">
        <v>4</v>
      </c>
      <c r="B12" s="9" t="s">
        <v>36</v>
      </c>
      <c r="C12" s="13">
        <v>0.5664405755062405</v>
      </c>
      <c r="D12" s="13">
        <v>0.38783907680845525</v>
      </c>
      <c r="E12" s="13">
        <v>9.2478611942952771</v>
      </c>
      <c r="F12" s="13">
        <v>5.3814664732791186</v>
      </c>
      <c r="G12" s="13">
        <v>3.6606353735449786E-2</v>
      </c>
      <c r="H12" s="13">
        <v>1.4368825784151242E-2</v>
      </c>
      <c r="I12" s="13">
        <v>0.43799452459928184</v>
      </c>
      <c r="J12" s="13">
        <v>0.50171257684512227</v>
      </c>
      <c r="L12" s="9"/>
    </row>
    <row r="13" spans="1:12">
      <c r="A13" s="21"/>
      <c r="B13" s="9" t="s">
        <v>16</v>
      </c>
      <c r="C13" s="13">
        <v>0.16295968498141022</v>
      </c>
      <c r="D13" s="13">
        <v>4.9446813008150549E-2</v>
      </c>
      <c r="E13" s="13">
        <v>0.10493404878284163</v>
      </c>
      <c r="F13" s="13">
        <v>5.9005127808594238E-2</v>
      </c>
      <c r="G13" s="13">
        <v>1.2941051417523943E-2</v>
      </c>
      <c r="H13" s="13">
        <v>3.0792289747054971E-3</v>
      </c>
      <c r="I13" s="13">
        <v>1.111821229972303E-2</v>
      </c>
      <c r="J13" s="13">
        <v>1.6078675393167353E-2</v>
      </c>
      <c r="L13" s="9"/>
    </row>
    <row r="14" spans="1:12">
      <c r="A14" s="21" t="s">
        <v>5</v>
      </c>
      <c r="B14" s="9" t="s">
        <v>36</v>
      </c>
      <c r="C14" s="13">
        <v>1.3363538286275769</v>
      </c>
      <c r="D14" s="13">
        <v>0.63042332264598711</v>
      </c>
      <c r="E14" s="13">
        <v>1.8366885507677513</v>
      </c>
      <c r="F14" s="13">
        <v>1.5534499236280519</v>
      </c>
      <c r="G14" s="13">
        <v>0.10515554852810385</v>
      </c>
      <c r="H14" s="13">
        <v>2.2391867213881617E-2</v>
      </c>
      <c r="I14" s="13">
        <v>7.2881690129245891E-2</v>
      </c>
      <c r="J14" s="13">
        <v>6.8297375336339658E-2</v>
      </c>
      <c r="L14" s="9"/>
    </row>
    <row r="15" spans="1:12">
      <c r="A15" s="21"/>
      <c r="B15" s="9" t="s">
        <v>16</v>
      </c>
      <c r="C15" s="13">
        <v>0.13380034479618899</v>
      </c>
      <c r="D15" s="13">
        <v>6.4289295278559186E-2</v>
      </c>
      <c r="E15" s="13">
        <v>8.2525649524639255E-2</v>
      </c>
      <c r="F15" s="13">
        <v>5.3283305635406147E-2</v>
      </c>
      <c r="G15" s="13">
        <v>4.3377777839331997E-3</v>
      </c>
      <c r="H15" s="13">
        <v>9.1075765045181035E-3</v>
      </c>
      <c r="I15" s="13">
        <v>1.2643085277622904E-2</v>
      </c>
      <c r="J15" s="13">
        <v>8.1631029977043846E-3</v>
      </c>
      <c r="L15" s="9"/>
    </row>
    <row r="16" spans="1:12">
      <c r="A16" s="21" t="s">
        <v>6</v>
      </c>
      <c r="B16" s="9" t="s">
        <v>36</v>
      </c>
      <c r="C16" s="13">
        <v>0.48430111132753595</v>
      </c>
      <c r="D16" s="13">
        <v>0.32514448253040523</v>
      </c>
      <c r="E16" s="13">
        <v>9.9003236590189427</v>
      </c>
      <c r="F16" s="13">
        <v>7.896359158338158</v>
      </c>
      <c r="G16" s="13">
        <v>4.9933879775040747E-2</v>
      </c>
      <c r="H16" s="13">
        <v>1.212397347049707E-2</v>
      </c>
      <c r="I16" s="13">
        <v>0.38869107032274847</v>
      </c>
      <c r="J16" s="13">
        <v>0.60923573913479867</v>
      </c>
      <c r="L16" s="9"/>
    </row>
    <row r="17" spans="1:12">
      <c r="A17" s="21"/>
      <c r="B17" s="9" t="s">
        <v>16</v>
      </c>
      <c r="C17" s="13">
        <v>0.14831236048587176</v>
      </c>
      <c r="D17" s="13">
        <v>7.6637662180971372E-2</v>
      </c>
      <c r="E17" s="13">
        <v>0.10264644846024165</v>
      </c>
      <c r="F17" s="13">
        <v>9.7382238366254176E-2</v>
      </c>
      <c r="G17" s="13">
        <v>2.1797425123882244E-3</v>
      </c>
      <c r="H17" s="13">
        <v>2.602983135593308E-3</v>
      </c>
      <c r="I17" s="13">
        <v>9.0960483464281897E-5</v>
      </c>
      <c r="J17" s="13">
        <v>3.4923868159463407E-4</v>
      </c>
      <c r="L17" s="9"/>
    </row>
    <row r="18" spans="1:12">
      <c r="A18" s="21" t="s">
        <v>7</v>
      </c>
      <c r="B18" s="9" t="s">
        <v>36</v>
      </c>
      <c r="C18" s="13">
        <v>0.72278815490211323</v>
      </c>
      <c r="D18" s="13">
        <v>0.48679467674600047</v>
      </c>
      <c r="E18" s="13">
        <v>14.197791804365385</v>
      </c>
      <c r="F18" s="13">
        <v>9.0220058670579508</v>
      </c>
      <c r="G18" s="13">
        <v>3.0907684765016132E-2</v>
      </c>
      <c r="H18" s="13">
        <v>6.3388507179341955E-2</v>
      </c>
      <c r="I18" s="13">
        <v>1.3003679905518539</v>
      </c>
      <c r="J18" s="13">
        <v>0.29030777370315775</v>
      </c>
      <c r="L18" s="9"/>
    </row>
    <row r="19" spans="1:12">
      <c r="A19" s="21"/>
      <c r="B19" s="9" t="s">
        <v>16</v>
      </c>
      <c r="C19" s="13">
        <v>0.11522572815077314</v>
      </c>
      <c r="D19" s="13">
        <v>5.0235566362699553E-2</v>
      </c>
      <c r="E19" s="13">
        <v>0.11172384649713189</v>
      </c>
      <c r="F19" s="13">
        <v>7.6138175114854267E-2</v>
      </c>
      <c r="G19" s="13">
        <v>2.5529043734411616E-2</v>
      </c>
      <c r="H19" s="13">
        <v>4.0353058442930724E-3</v>
      </c>
      <c r="I19" s="13">
        <v>1.3369971189037154E-2</v>
      </c>
      <c r="J19" s="13">
        <v>1.6095622038314765E-2</v>
      </c>
      <c r="L19" s="9"/>
    </row>
    <row r="20" spans="1:12">
      <c r="A20" s="21" t="s">
        <v>8</v>
      </c>
      <c r="B20" s="9" t="s">
        <v>36</v>
      </c>
      <c r="C20" s="13">
        <v>0.65870140725653825</v>
      </c>
      <c r="D20" s="13">
        <v>0.32140770220154197</v>
      </c>
      <c r="E20" s="13">
        <v>17.757960327935237</v>
      </c>
      <c r="F20" s="13">
        <v>12.628467910314733</v>
      </c>
      <c r="G20" s="13">
        <v>4.4296253511881191E-2</v>
      </c>
      <c r="H20" s="13">
        <v>5.0374203980110784E-2</v>
      </c>
      <c r="I20" s="13">
        <v>1.1876638443470899</v>
      </c>
      <c r="J20" s="13">
        <v>2.2191942591349334</v>
      </c>
      <c r="L20" s="9"/>
    </row>
    <row r="21" spans="1:12">
      <c r="A21" s="21"/>
      <c r="B21" s="9" t="s">
        <v>16</v>
      </c>
      <c r="C21" s="13">
        <v>6.7328921790880611E-2</v>
      </c>
      <c r="D21" s="13">
        <v>9.0736664642625475E-2</v>
      </c>
      <c r="E21" s="13">
        <v>7.8634547029988316E-2</v>
      </c>
      <c r="F21" s="13">
        <v>4.9797153601805436E-2</v>
      </c>
      <c r="G21" s="13">
        <v>1.8768903942533322E-2</v>
      </c>
      <c r="H21" s="13">
        <v>1.1094844972939898E-2</v>
      </c>
      <c r="I21" s="13">
        <v>8.324717243836441E-4</v>
      </c>
      <c r="J21" s="13">
        <v>5.271820579379994E-4</v>
      </c>
      <c r="L21" s="9"/>
    </row>
    <row r="22" spans="1:12">
      <c r="A22" s="21" t="s">
        <v>9</v>
      </c>
      <c r="B22" s="9" t="s">
        <v>36</v>
      </c>
      <c r="C22" s="13">
        <v>1.546413331831979</v>
      </c>
      <c r="D22" s="13">
        <v>0.99185544073603449</v>
      </c>
      <c r="E22" s="13">
        <v>0.79457896174167519</v>
      </c>
      <c r="F22" s="13">
        <v>0.65022175480925959</v>
      </c>
      <c r="G22" s="13">
        <v>0.15108851718921174</v>
      </c>
      <c r="H22" s="13">
        <v>0.1231580670029005</v>
      </c>
      <c r="I22" s="13">
        <v>2.3735115376775768E-2</v>
      </c>
      <c r="J22" s="13">
        <v>0.13779215511649459</v>
      </c>
      <c r="L22" s="9"/>
    </row>
    <row r="23" spans="1:12">
      <c r="A23" s="21"/>
      <c r="B23" s="9" t="s">
        <v>16</v>
      </c>
      <c r="C23" s="13">
        <v>0.22511818453953164</v>
      </c>
      <c r="D23" s="13">
        <v>9.5805503135475034E-2</v>
      </c>
      <c r="E23" s="13">
        <v>0.17100711612862177</v>
      </c>
      <c r="F23" s="13">
        <v>0.1185234912208111</v>
      </c>
      <c r="G23" s="13">
        <v>2.9026063162538814E-2</v>
      </c>
      <c r="H23" s="13">
        <v>4.834524078393433E-3</v>
      </c>
      <c r="I23" s="13">
        <v>3.4278267891909866E-3</v>
      </c>
      <c r="J23" s="13">
        <v>2.3757958589838372E-3</v>
      </c>
      <c r="L23" s="9"/>
    </row>
    <row r="24" spans="1:12">
      <c r="A24" s="21" t="s">
        <v>35</v>
      </c>
      <c r="B24" s="9" t="s">
        <v>36</v>
      </c>
      <c r="C24" s="13">
        <v>1.1437829987863568</v>
      </c>
      <c r="D24" s="13">
        <v>0.73413153525584673</v>
      </c>
      <c r="E24" s="13">
        <v>2.3002183750573715</v>
      </c>
      <c r="F24" s="13">
        <v>1.52894674688745</v>
      </c>
      <c r="G24" s="13">
        <v>6.63923420317417E-2</v>
      </c>
      <c r="H24" s="13">
        <v>2.62372176938062E-2</v>
      </c>
      <c r="I24" s="13">
        <v>4.9469827749006448E-2</v>
      </c>
      <c r="J24" s="13">
        <v>1.8625189916463628E-2</v>
      </c>
      <c r="K24" s="9"/>
      <c r="L24" s="9"/>
    </row>
    <row r="25" spans="1:12">
      <c r="A25" s="21"/>
      <c r="B25" s="9" t="s">
        <v>16</v>
      </c>
      <c r="C25" s="13">
        <v>0.24383729023338019</v>
      </c>
      <c r="D25" s="13">
        <v>0.1533986133909834</v>
      </c>
      <c r="E25" s="13">
        <v>6.4584008173211471E-2</v>
      </c>
      <c r="F25" s="13">
        <v>4.5916955224751643E-2</v>
      </c>
      <c r="G25" s="13">
        <v>1.7564962820787382E-2</v>
      </c>
      <c r="H25" s="13">
        <v>1.1050159466560752E-2</v>
      </c>
      <c r="I25" s="13">
        <v>3.2621907239030008E-3</v>
      </c>
      <c r="J25" s="13">
        <v>2.3193027134879025E-3</v>
      </c>
      <c r="K25" s="9"/>
      <c r="L25" s="9"/>
    </row>
    <row r="26" spans="1:12">
      <c r="A26" s="21" t="s">
        <v>11</v>
      </c>
      <c r="B26" s="9" t="s">
        <v>36</v>
      </c>
      <c r="C26" s="13">
        <v>0.7038310205836128</v>
      </c>
      <c r="D26" s="13">
        <v>0.72656137617158389</v>
      </c>
      <c r="E26" s="13">
        <v>8.8679283198244132</v>
      </c>
      <c r="F26" s="13">
        <v>5.8048230015207407</v>
      </c>
      <c r="G26" s="13">
        <v>9.3222378370619099E-3</v>
      </c>
      <c r="H26" s="13">
        <v>1.0828946341474341E-2</v>
      </c>
      <c r="I26" s="13">
        <v>8.7736126011105225E-2</v>
      </c>
      <c r="J26" s="13">
        <v>0.25198796573566579</v>
      </c>
      <c r="K26" s="9"/>
      <c r="L26" s="9"/>
    </row>
    <row r="27" spans="1:12">
      <c r="A27" s="21"/>
      <c r="B27" s="9" t="s">
        <v>16</v>
      </c>
      <c r="C27" s="13">
        <v>0.14606439940213764</v>
      </c>
      <c r="D27" s="13">
        <v>0.12206076942945296</v>
      </c>
      <c r="E27" s="13">
        <v>9.9873046266646365E-2</v>
      </c>
      <c r="F27" s="13">
        <v>0.13866807747157267</v>
      </c>
      <c r="G27" s="13">
        <v>1.7213278730992269E-2</v>
      </c>
      <c r="H27" s="13">
        <v>8.0526501222809334E-3</v>
      </c>
      <c r="I27" s="13">
        <v>1.0938112501177205E-2</v>
      </c>
      <c r="J27" s="13">
        <v>2.8232358546887302E-2</v>
      </c>
      <c r="K27" s="9"/>
      <c r="L27" s="9"/>
    </row>
    <row r="28" spans="1:12">
      <c r="A28" s="21" t="s">
        <v>12</v>
      </c>
      <c r="B28" s="9" t="s">
        <v>36</v>
      </c>
      <c r="C28" s="13">
        <v>2.0199210385642106</v>
      </c>
      <c r="D28" s="13">
        <v>1.0324614270551793</v>
      </c>
      <c r="E28" s="13">
        <v>3.1771719130937806</v>
      </c>
      <c r="F28" s="13">
        <v>1.9029853454445054</v>
      </c>
      <c r="G28" s="13">
        <v>4.9884811495323714E-2</v>
      </c>
      <c r="H28" s="13">
        <v>5.9073251442336307E-2</v>
      </c>
      <c r="I28" s="13">
        <v>2.1911529717108177E-2</v>
      </c>
      <c r="J28" s="13">
        <v>0.12432945525998297</v>
      </c>
      <c r="K28" s="9"/>
      <c r="L28" s="9"/>
    </row>
    <row r="29" spans="1:12">
      <c r="A29" s="21"/>
      <c r="B29" s="9" t="s">
        <v>16</v>
      </c>
      <c r="C29" s="13">
        <v>0.13274499200255152</v>
      </c>
      <c r="D29" s="13">
        <v>0.13028873403067714</v>
      </c>
      <c r="E29" s="13">
        <v>8.4629874201472138E-2</v>
      </c>
      <c r="F29" s="13">
        <v>0.11867135450064398</v>
      </c>
      <c r="G29" s="13">
        <v>3.6725210275869266E-2</v>
      </c>
      <c r="H29" s="13">
        <v>1.5761525178066879E-2</v>
      </c>
      <c r="I29" s="13">
        <v>2.1361779442676337E-3</v>
      </c>
      <c r="J29" s="13">
        <v>4.163707916241887E-3</v>
      </c>
      <c r="K29" s="9"/>
      <c r="L29" s="9"/>
    </row>
    <row r="30" spans="1:12">
      <c r="A30" s="21" t="s">
        <v>13</v>
      </c>
      <c r="B30" s="9" t="s">
        <v>36</v>
      </c>
      <c r="C30" s="13">
        <v>0.64353422980659913</v>
      </c>
      <c r="D30" s="13">
        <v>0.4234913393488986</v>
      </c>
      <c r="E30" s="13">
        <v>14.113636926943007</v>
      </c>
      <c r="F30" s="13">
        <v>9.9204858893911823</v>
      </c>
      <c r="G30" s="13">
        <v>1.1531961788276852E-2</v>
      </c>
      <c r="H30" s="13">
        <v>4.4510654936836355E-2</v>
      </c>
      <c r="I30" s="13">
        <v>0.69165776499277631</v>
      </c>
      <c r="J30" s="13">
        <v>1.1402520349724024</v>
      </c>
      <c r="K30" s="9"/>
      <c r="L30" s="9"/>
    </row>
    <row r="31" spans="1:12">
      <c r="A31" s="21"/>
      <c r="B31" s="9" t="s">
        <v>16</v>
      </c>
      <c r="C31" s="13">
        <v>0.18383636795569527</v>
      </c>
      <c r="D31" s="13">
        <v>0.18414814051351691</v>
      </c>
      <c r="E31" s="13">
        <v>0.13332646924735855</v>
      </c>
      <c r="F31" s="13">
        <v>0.18771517353079625</v>
      </c>
      <c r="G31" s="13">
        <v>1.7812552057792655E-2</v>
      </c>
      <c r="H31" s="13">
        <v>9.3916122882603606E-3</v>
      </c>
      <c r="I31" s="13">
        <v>6.7866388176721281E-3</v>
      </c>
      <c r="J31" s="13">
        <v>6.7232092125847173E-2</v>
      </c>
      <c r="K31" s="9"/>
      <c r="L31" s="9"/>
    </row>
    <row r="32" spans="1:12">
      <c r="A32" s="21" t="s">
        <v>37</v>
      </c>
      <c r="B32" s="9" t="s">
        <v>36</v>
      </c>
      <c r="C32" s="13">
        <v>0.57922802780245708</v>
      </c>
      <c r="D32" s="13">
        <v>0.36358021204816876</v>
      </c>
      <c r="E32" s="13">
        <v>8.5893192424063951</v>
      </c>
      <c r="F32" s="13">
        <v>8.1196893384881772</v>
      </c>
      <c r="G32" s="13">
        <v>7.1607688507690601E-2</v>
      </c>
      <c r="H32" s="13">
        <v>3.1408035203481968E-2</v>
      </c>
      <c r="I32" s="13">
        <v>0.67462120973724415</v>
      </c>
      <c r="J32" s="13">
        <v>0.16249890586665022</v>
      </c>
      <c r="K32" s="9"/>
      <c r="L32" s="9"/>
    </row>
    <row r="33" spans="1:12">
      <c r="A33" s="21"/>
      <c r="B33" s="9" t="s">
        <v>16</v>
      </c>
      <c r="C33" s="13">
        <v>8.8661282869979902E-2</v>
      </c>
      <c r="D33" s="13">
        <v>8.9270923472184627E-2</v>
      </c>
      <c r="E33" s="13">
        <v>4.3196640536345338E-2</v>
      </c>
      <c r="F33" s="13">
        <v>0.10224919442893374</v>
      </c>
      <c r="G33" s="13">
        <v>1.0573618128071074E-2</v>
      </c>
      <c r="H33" s="13">
        <v>1.2303902945846644E-2</v>
      </c>
      <c r="I33" s="13">
        <v>1.8111041284270483E-2</v>
      </c>
      <c r="J33" s="13">
        <v>8.524739612543018E-3</v>
      </c>
      <c r="K33" s="9"/>
      <c r="L33" s="9"/>
    </row>
    <row r="34" spans="1:12">
      <c r="A34" s="21" t="s">
        <v>14</v>
      </c>
      <c r="B34" s="9" t="s">
        <v>36</v>
      </c>
      <c r="C34" s="13">
        <v>0.79845267841480305</v>
      </c>
      <c r="D34" s="13">
        <v>0.39265559313781068</v>
      </c>
      <c r="E34" s="13">
        <v>0.6025801993962715</v>
      </c>
      <c r="F34" s="13">
        <v>0.22387100068302804</v>
      </c>
      <c r="G34" s="13">
        <v>3.8345975119686293E-2</v>
      </c>
      <c r="H34" s="13">
        <v>4.0639399039837328E-2</v>
      </c>
      <c r="I34" s="13">
        <v>1.4052283352449884E-2</v>
      </c>
      <c r="J34" s="13">
        <v>2.024913843376535E-2</v>
      </c>
      <c r="K34" s="9"/>
      <c r="L34" s="9"/>
    </row>
    <row r="35" spans="1:12">
      <c r="A35" s="21"/>
      <c r="B35" s="9" t="s">
        <v>16</v>
      </c>
      <c r="C35" s="13">
        <v>3.2474971591781837E-2</v>
      </c>
      <c r="D35" s="13">
        <v>4.3047806492713739E-2</v>
      </c>
      <c r="E35" s="13">
        <v>2.3962555814147204E-2</v>
      </c>
      <c r="F35" s="13">
        <v>4.3549007729144787E-2</v>
      </c>
      <c r="G35" s="13">
        <v>1.4262552455588304E-2</v>
      </c>
      <c r="H35" s="13">
        <v>1.4204983391699726E-2</v>
      </c>
      <c r="I35" s="13">
        <v>2.8570638738731769E-3</v>
      </c>
      <c r="J35" s="13">
        <v>7.8456279878841937E-3</v>
      </c>
      <c r="K35" s="9"/>
      <c r="L35" s="9"/>
    </row>
    <row r="36" spans="1:12">
      <c r="A36" s="21" t="s">
        <v>15</v>
      </c>
      <c r="B36" s="9" t="s">
        <v>36</v>
      </c>
      <c r="C36" s="13">
        <v>0.33871181097839953</v>
      </c>
      <c r="D36" s="13">
        <v>0.16623237340203489</v>
      </c>
      <c r="E36" s="13">
        <v>7.9499448830893602</v>
      </c>
      <c r="F36" s="13">
        <v>8.0206609850033601</v>
      </c>
      <c r="G36" s="13">
        <v>2.5776938603209076E-2</v>
      </c>
      <c r="H36" s="13">
        <v>4.5247474545206959E-2</v>
      </c>
      <c r="I36" s="13">
        <v>3.0641993098095451E-2</v>
      </c>
      <c r="J36" s="13">
        <v>7.7447934150438366E-2</v>
      </c>
      <c r="K36" s="9"/>
      <c r="L36" s="9"/>
    </row>
    <row r="37" spans="1:12">
      <c r="A37" s="21"/>
      <c r="B37" s="9" t="s">
        <v>16</v>
      </c>
      <c r="C37" s="13">
        <v>0.17241025049337538</v>
      </c>
      <c r="D37" s="13">
        <v>7.5750004392659956E-2</v>
      </c>
      <c r="E37" s="13">
        <v>8.5072262585546149E-2</v>
      </c>
      <c r="F37" s="13">
        <v>0.10790275404486133</v>
      </c>
      <c r="G37" s="13">
        <v>3.8583895340850584E-2</v>
      </c>
      <c r="H37" s="13">
        <v>7.294428367282059E-2</v>
      </c>
      <c r="I37" s="13">
        <v>1.9786488110791335E-3</v>
      </c>
      <c r="J37" s="13">
        <v>9.6867235726866823E-3</v>
      </c>
      <c r="K37" s="9"/>
      <c r="L37" s="9"/>
    </row>
    <row r="39" spans="1:12">
      <c r="A39" s="2" t="s">
        <v>38</v>
      </c>
    </row>
  </sheetData>
  <mergeCells count="23">
    <mergeCell ref="A28:A29"/>
    <mergeCell ref="A30:A31"/>
    <mergeCell ref="A32:A33"/>
    <mergeCell ref="A34:A35"/>
    <mergeCell ref="A36:A37"/>
    <mergeCell ref="A26:A27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C1:F1"/>
    <mergeCell ref="G1:J1"/>
    <mergeCell ref="C2:D2"/>
    <mergeCell ref="E2:F2"/>
    <mergeCell ref="G2:H2"/>
    <mergeCell ref="I2:J2"/>
  </mergeCells>
  <phoneticPr fontId="2" type="noConversion"/>
  <pageMargins left="0.7" right="0.7" top="0.75" bottom="0.75" header="0.3" footer="0.3"/>
  <pageSetup paperSize="9" orientation="portrait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C134:C136"/>
  <sheetViews>
    <sheetView topLeftCell="A124" zoomScale="115" zoomScaleNormal="115" workbookViewId="0">
      <selection activeCell="C134" sqref="C134:C136"/>
    </sheetView>
  </sheetViews>
  <sheetFormatPr defaultColWidth="8.85546875" defaultRowHeight="15"/>
  <sheetData>
    <row r="134" spans="3:3">
      <c r="C134" s="2" t="s">
        <v>30</v>
      </c>
    </row>
    <row r="135" spans="3:3">
      <c r="C135" s="2" t="s">
        <v>31</v>
      </c>
    </row>
    <row r="136" spans="3:3">
      <c r="C136" s="2" t="s">
        <v>32</v>
      </c>
    </row>
  </sheetData>
  <pageMargins left="0.7" right="0.7" top="0.75" bottom="0.75" header="0.3" footer="0.3"/>
  <headerFooter alignWithMargin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N42"/>
  <sheetViews>
    <sheetView zoomScale="87" zoomScaleNormal="87" workbookViewId="0">
      <selection activeCell="K46" sqref="K46"/>
    </sheetView>
  </sheetViews>
  <sheetFormatPr defaultColWidth="8.85546875" defaultRowHeight="14.25"/>
  <cols>
    <col min="1" max="1" width="8.85546875" style="2"/>
    <col min="2" max="2" width="11.5703125" style="2" bestFit="1" customWidth="1"/>
    <col min="3" max="3" width="12" style="2" bestFit="1" customWidth="1"/>
    <col min="4" max="6" width="10.85546875" style="2" bestFit="1" customWidth="1"/>
    <col min="7" max="12" width="8.85546875" style="2"/>
    <col min="13" max="13" width="11.7109375" style="2" bestFit="1" customWidth="1"/>
    <col min="14" max="16384" width="8.85546875" style="2"/>
  </cols>
  <sheetData>
    <row r="1" spans="1:11" ht="15">
      <c r="C1" s="18" t="s">
        <v>39</v>
      </c>
      <c r="D1" s="18"/>
      <c r="E1" s="18"/>
      <c r="F1" s="18"/>
      <c r="G1" s="18" t="s">
        <v>40</v>
      </c>
      <c r="H1" s="18"/>
      <c r="I1" s="18"/>
      <c r="J1" s="18"/>
    </row>
    <row r="2" spans="1:11" ht="15">
      <c r="C2" s="18" t="s">
        <v>23</v>
      </c>
      <c r="D2" s="18"/>
      <c r="E2" s="18" t="s">
        <v>26</v>
      </c>
      <c r="F2" s="18"/>
      <c r="G2" s="18" t="s">
        <v>23</v>
      </c>
      <c r="H2" s="18"/>
      <c r="I2" s="18" t="s">
        <v>26</v>
      </c>
      <c r="J2" s="18"/>
    </row>
    <row r="3" spans="1:11">
      <c r="C3" s="2" t="s">
        <v>24</v>
      </c>
      <c r="D3" s="2" t="s">
        <v>25</v>
      </c>
      <c r="E3" s="2" t="s">
        <v>24</v>
      </c>
      <c r="F3" s="2" t="s">
        <v>25</v>
      </c>
      <c r="G3" s="2" t="s">
        <v>24</v>
      </c>
      <c r="H3" s="2" t="s">
        <v>25</v>
      </c>
      <c r="I3" s="2" t="s">
        <v>24</v>
      </c>
      <c r="J3" s="2" t="s">
        <v>25</v>
      </c>
    </row>
    <row r="4" spans="1:11">
      <c r="A4" s="21" t="s">
        <v>0</v>
      </c>
      <c r="B4" s="9" t="s">
        <v>36</v>
      </c>
      <c r="C4" s="4">
        <v>0.2272772628205274</v>
      </c>
      <c r="D4" s="4">
        <v>4.812720319153916E-2</v>
      </c>
      <c r="E4" s="4">
        <v>0.35905194595742113</v>
      </c>
      <c r="F4" s="4">
        <v>0.19733500451345551</v>
      </c>
      <c r="G4" s="4">
        <v>3.5586610107401662E-2</v>
      </c>
      <c r="H4" s="4">
        <v>6.7781786252120247E-3</v>
      </c>
      <c r="I4" s="4">
        <v>1.5961066845164278E-2</v>
      </c>
      <c r="J4" s="4">
        <v>3.5429142560571857E-2</v>
      </c>
    </row>
    <row r="5" spans="1:11">
      <c r="A5" s="21"/>
      <c r="B5" s="9" t="s">
        <v>16</v>
      </c>
      <c r="C5" s="4">
        <v>0.11109406016148408</v>
      </c>
      <c r="D5" s="4">
        <v>4.3921085771253664E-2</v>
      </c>
      <c r="E5" s="4">
        <v>8.1885534094565587E-2</v>
      </c>
      <c r="F5" s="4">
        <v>5.5897958347300401E-2</v>
      </c>
      <c r="G5" s="4">
        <v>7.9039964110079464E-3</v>
      </c>
      <c r="H5" s="4">
        <v>1.5588102878679327E-3</v>
      </c>
      <c r="I5" s="4">
        <v>5.7396599862806477E-3</v>
      </c>
      <c r="J5" s="4">
        <v>1.3993821298340053E-3</v>
      </c>
      <c r="K5" s="7"/>
    </row>
    <row r="6" spans="1:11">
      <c r="A6" s="21" t="s">
        <v>1</v>
      </c>
      <c r="B6" s="9" t="s">
        <v>36</v>
      </c>
      <c r="C6" s="4">
        <v>9.7593610638835052E-2</v>
      </c>
      <c r="D6" s="4">
        <v>4.1798676949762435E-2</v>
      </c>
      <c r="E6" s="4">
        <v>0.55621471956389934</v>
      </c>
      <c r="F6" s="4">
        <v>0.23746549971007749</v>
      </c>
      <c r="G6" s="4">
        <v>5.2309891937285689E-3</v>
      </c>
      <c r="H6" s="4">
        <v>8.5562640048393711E-3</v>
      </c>
      <c r="I6" s="4">
        <v>5.099002184437481E-2</v>
      </c>
      <c r="J6" s="4">
        <v>1.7200378130668898E-2</v>
      </c>
    </row>
    <row r="7" spans="1:11">
      <c r="A7" s="21"/>
      <c r="B7" s="9" t="s">
        <v>16</v>
      </c>
      <c r="C7" s="4">
        <v>0.18886494560635952</v>
      </c>
      <c r="D7" s="4">
        <v>8.6731188034693818E-2</v>
      </c>
      <c r="E7" s="4">
        <v>0.13685776108966571</v>
      </c>
      <c r="F7" s="4">
        <v>7.5128787436234024E-2</v>
      </c>
      <c r="G7" s="4">
        <v>3.3184917863739432E-3</v>
      </c>
      <c r="H7" s="4">
        <v>5.933706491105032E-3</v>
      </c>
      <c r="I7" s="4">
        <v>2.5219888218725238E-3</v>
      </c>
      <c r="J7" s="4">
        <v>6.5362156890249904E-3</v>
      </c>
      <c r="K7" s="7"/>
    </row>
    <row r="8" spans="1:11">
      <c r="A8" s="21" t="s">
        <v>2</v>
      </c>
      <c r="B8" s="9" t="s">
        <v>36</v>
      </c>
      <c r="C8" s="4">
        <v>0.1507694016799048</v>
      </c>
      <c r="D8" s="4">
        <v>3.950573093736108E-2</v>
      </c>
      <c r="E8" s="4">
        <v>0.23655474686492436</v>
      </c>
      <c r="F8" s="4">
        <v>0.12945318040340184</v>
      </c>
      <c r="G8" s="4">
        <v>1.5008462189282338E-2</v>
      </c>
      <c r="H8" s="4">
        <v>9.0212127327573399E-3</v>
      </c>
      <c r="I8" s="4">
        <v>2.9835653244101198E-2</v>
      </c>
      <c r="J8" s="4">
        <v>9.58157937536676E-3</v>
      </c>
    </row>
    <row r="9" spans="1:11">
      <c r="A9" s="21"/>
      <c r="B9" s="9" t="s">
        <v>16</v>
      </c>
      <c r="C9" s="4">
        <v>0.23410384909824231</v>
      </c>
      <c r="D9" s="4">
        <v>0.10516073865981734</v>
      </c>
      <c r="E9" s="4">
        <v>0.14018988621880368</v>
      </c>
      <c r="F9" s="4">
        <v>0.12369419592778008</v>
      </c>
      <c r="G9" s="4">
        <v>1.4570733378710388E-2</v>
      </c>
      <c r="H9" s="4">
        <v>1.7104085185973943E-3</v>
      </c>
      <c r="I9" s="4">
        <v>6.7056409805910247E-3</v>
      </c>
      <c r="J9" s="4">
        <v>3.957967608339742E-3</v>
      </c>
      <c r="K9" s="7"/>
    </row>
    <row r="10" spans="1:11">
      <c r="A10" s="21" t="s">
        <v>3</v>
      </c>
      <c r="B10" s="9" t="s">
        <v>36</v>
      </c>
      <c r="C10" s="4">
        <v>0.14994446311528409</v>
      </c>
      <c r="D10" s="4">
        <v>4.781354827015951E-2</v>
      </c>
      <c r="E10" s="4">
        <v>0.52180998685163327</v>
      </c>
      <c r="F10" s="4">
        <v>0.35272561376770861</v>
      </c>
      <c r="G10" s="4">
        <v>1.4617299839885953E-2</v>
      </c>
      <c r="H10" s="4">
        <v>1.518708294405165E-2</v>
      </c>
      <c r="I10" s="4">
        <v>3.4347442598976215E-2</v>
      </c>
      <c r="J10" s="4">
        <v>4.6519714754677546E-2</v>
      </c>
    </row>
    <row r="11" spans="1:11">
      <c r="A11" s="21"/>
      <c r="B11" s="9" t="s">
        <v>16</v>
      </c>
      <c r="C11" s="4">
        <v>0.12680046011185969</v>
      </c>
      <c r="D11" s="4">
        <v>7.8010436266954683E-2</v>
      </c>
      <c r="E11" s="4">
        <v>8.3291577507177805E-2</v>
      </c>
      <c r="F11" s="4">
        <v>0.10274693678911073</v>
      </c>
      <c r="G11" s="4">
        <v>1.0707453627924351E-3</v>
      </c>
      <c r="H11" s="4">
        <v>9.5160485724784666E-3</v>
      </c>
      <c r="I11" s="4">
        <v>1.2743005176675455E-3</v>
      </c>
      <c r="J11" s="4">
        <v>6.7979470125266396E-4</v>
      </c>
      <c r="K11" s="7"/>
    </row>
    <row r="12" spans="1:11">
      <c r="A12" s="21" t="s">
        <v>4</v>
      </c>
      <c r="B12" s="9" t="s">
        <v>36</v>
      </c>
      <c r="C12" s="4">
        <v>7.4202502131896331E-2</v>
      </c>
      <c r="D12" s="4">
        <v>3.205444898285556E-2</v>
      </c>
      <c r="E12" s="4">
        <v>0.25099437562969001</v>
      </c>
      <c r="F12" s="4">
        <v>0.15883361172200605</v>
      </c>
      <c r="G12" s="4">
        <v>1.2426189848538416E-2</v>
      </c>
      <c r="H12" s="4">
        <v>1.1537387821020383E-2</v>
      </c>
      <c r="I12" s="4">
        <v>2.0828569635088733E-2</v>
      </c>
      <c r="J12" s="4">
        <v>7.1388783071519683E-3</v>
      </c>
    </row>
    <row r="13" spans="1:11">
      <c r="A13" s="21"/>
      <c r="B13" s="9" t="s">
        <v>16</v>
      </c>
      <c r="C13" s="4">
        <v>0.16295968498141022</v>
      </c>
      <c r="D13" s="4">
        <v>4.9446813008150549E-2</v>
      </c>
      <c r="E13" s="4">
        <v>0.10493404878284163</v>
      </c>
      <c r="F13" s="4">
        <v>5.9005127808594238E-2</v>
      </c>
      <c r="G13" s="4">
        <v>1.2941051417523943E-2</v>
      </c>
      <c r="H13" s="4">
        <v>3.0792289747054971E-3</v>
      </c>
      <c r="I13" s="4">
        <v>1.111821229972303E-2</v>
      </c>
      <c r="J13" s="4">
        <v>1.6078675393167353E-2</v>
      </c>
      <c r="K13" s="7"/>
    </row>
    <row r="14" spans="1:11">
      <c r="A14" s="21" t="s">
        <v>5</v>
      </c>
      <c r="B14" s="9" t="s">
        <v>36</v>
      </c>
      <c r="C14" s="4">
        <v>8.8245575935385664E-2</v>
      </c>
      <c r="D14" s="4">
        <v>3.4926053484924384E-2</v>
      </c>
      <c r="E14" s="4">
        <v>0.32154417019160181</v>
      </c>
      <c r="F14" s="4">
        <v>0.20994842351704432</v>
      </c>
      <c r="G14" s="4">
        <v>9.1374860216769625E-3</v>
      </c>
      <c r="H14" s="4">
        <v>6.3056866377550515E-3</v>
      </c>
      <c r="I14" s="4">
        <v>4.3476105230774671E-2</v>
      </c>
      <c r="J14" s="4">
        <v>6.7343475730634351E-3</v>
      </c>
    </row>
    <row r="15" spans="1:11">
      <c r="A15" s="21"/>
      <c r="B15" s="9" t="s">
        <v>16</v>
      </c>
      <c r="C15" s="4">
        <v>0.13380034479618899</v>
      </c>
      <c r="D15" s="4">
        <v>6.4289295278559186E-2</v>
      </c>
      <c r="E15" s="4">
        <v>8.2525649524639255E-2</v>
      </c>
      <c r="F15" s="4">
        <v>5.3283305635406147E-2</v>
      </c>
      <c r="G15" s="4">
        <v>4.3377777839331997E-3</v>
      </c>
      <c r="H15" s="4">
        <v>9.1075765045181035E-3</v>
      </c>
      <c r="I15" s="4">
        <v>1.2643085277622904E-2</v>
      </c>
      <c r="J15" s="4">
        <v>8.1631029977043846E-3</v>
      </c>
      <c r="K15" s="7"/>
    </row>
    <row r="16" spans="1:11">
      <c r="A16" s="21" t="s">
        <v>6</v>
      </c>
      <c r="B16" s="9" t="s">
        <v>36</v>
      </c>
      <c r="C16" s="4">
        <v>0.10557968249414722</v>
      </c>
      <c r="D16" s="4">
        <v>3.4673006800549959E-2</v>
      </c>
      <c r="E16" s="4">
        <v>0.31529052312195138</v>
      </c>
      <c r="F16" s="4">
        <v>0.1685086122846349</v>
      </c>
      <c r="G16" s="4">
        <v>1.6651569668741605E-2</v>
      </c>
      <c r="H16" s="4">
        <v>2.3876201398321511E-3</v>
      </c>
      <c r="I16" s="4">
        <v>7.8307598777688212E-2</v>
      </c>
      <c r="J16" s="4">
        <v>7.6157674062019122E-3</v>
      </c>
    </row>
    <row r="17" spans="1:13">
      <c r="A17" s="21"/>
      <c r="B17" s="9" t="s">
        <v>16</v>
      </c>
      <c r="C17" s="4">
        <v>0.14831236048587176</v>
      </c>
      <c r="D17" s="4">
        <v>7.6637662180971372E-2</v>
      </c>
      <c r="E17" s="4">
        <v>0.10264644846024165</v>
      </c>
      <c r="F17" s="4">
        <v>9.7382238366254176E-2</v>
      </c>
      <c r="G17" s="4">
        <v>2.1797425123882244E-3</v>
      </c>
      <c r="H17" s="4">
        <v>2.602983135593308E-3</v>
      </c>
      <c r="I17" s="4">
        <v>9.0960483464281897E-5</v>
      </c>
      <c r="J17" s="4">
        <v>3.4923868159463407E-4</v>
      </c>
      <c r="K17" s="7"/>
    </row>
    <row r="18" spans="1:13">
      <c r="A18" s="21" t="s">
        <v>7</v>
      </c>
      <c r="B18" s="9" t="s">
        <v>36</v>
      </c>
      <c r="C18" s="4">
        <v>0.21380632796767987</v>
      </c>
      <c r="D18" s="4">
        <v>8.4752916115937327E-2</v>
      </c>
      <c r="E18" s="4">
        <v>0.41868836279053512</v>
      </c>
      <c r="F18" s="4">
        <v>0.32313444319353762</v>
      </c>
      <c r="G18" s="4">
        <v>2.1260007263170625E-2</v>
      </c>
      <c r="H18" s="4">
        <v>8.3130301362216615E-3</v>
      </c>
      <c r="I18" s="4">
        <v>3.0200593141635219E-2</v>
      </c>
      <c r="J18" s="4">
        <v>1.3910065369944357E-2</v>
      </c>
    </row>
    <row r="19" spans="1:13">
      <c r="A19" s="21"/>
      <c r="B19" s="9" t="s">
        <v>16</v>
      </c>
      <c r="C19" s="4">
        <v>0.11522572815077314</v>
      </c>
      <c r="D19" s="4">
        <v>5.0235566362699553E-2</v>
      </c>
      <c r="E19" s="4">
        <v>0.11172384649713189</v>
      </c>
      <c r="F19" s="4">
        <v>7.6138175114854267E-2</v>
      </c>
      <c r="G19" s="4">
        <v>2.5529043734411616E-2</v>
      </c>
      <c r="H19" s="4">
        <v>4.0353058442930724E-3</v>
      </c>
      <c r="I19" s="4">
        <v>1.3369971189037154E-2</v>
      </c>
      <c r="J19" s="4">
        <v>1.6095622038314765E-2</v>
      </c>
      <c r="L19" s="7"/>
    </row>
    <row r="20" spans="1:13">
      <c r="A20" s="21" t="s">
        <v>8</v>
      </c>
      <c r="B20" s="9" t="s">
        <v>36</v>
      </c>
      <c r="C20" s="4">
        <v>0.10458829547324829</v>
      </c>
      <c r="D20" s="4">
        <v>0.18044742022580143</v>
      </c>
      <c r="E20" s="4">
        <v>0.72559552776077807</v>
      </c>
      <c r="F20" s="4">
        <v>1.2367885564544541</v>
      </c>
      <c r="G20" s="4">
        <v>5.6769267738132198E-3</v>
      </c>
      <c r="H20" s="4">
        <v>2.306508847247906E-2</v>
      </c>
      <c r="I20" s="4">
        <v>7.6858498842221346E-3</v>
      </c>
      <c r="J20" s="4">
        <v>0.193791645194347</v>
      </c>
      <c r="L20" s="7"/>
      <c r="M20" s="7"/>
    </row>
    <row r="21" spans="1:13">
      <c r="A21" s="21"/>
      <c r="B21" s="9" t="s">
        <v>16</v>
      </c>
      <c r="C21" s="4">
        <v>5.6823949513022831E-2</v>
      </c>
      <c r="D21" s="4">
        <v>0.13237511447522909</v>
      </c>
      <c r="E21" s="4">
        <v>8.8813859139653839E-2</v>
      </c>
      <c r="F21" s="4">
        <v>0.25447060794845544</v>
      </c>
      <c r="G21" s="4">
        <v>9.6047861479143463E-3</v>
      </c>
      <c r="H21" s="4">
        <v>3.9175498274409387E-2</v>
      </c>
      <c r="I21" s="4">
        <v>2.8739666998026131E-2</v>
      </c>
      <c r="J21" s="4">
        <v>2.2149290565771598E-2</v>
      </c>
      <c r="L21" s="7"/>
      <c r="M21" s="7"/>
    </row>
    <row r="22" spans="1:13">
      <c r="A22" s="21" t="s">
        <v>9</v>
      </c>
      <c r="B22" s="9" t="s">
        <v>36</v>
      </c>
      <c r="C22" s="4">
        <v>0.48274239054905421</v>
      </c>
      <c r="D22" s="4">
        <v>0.6914947711198467</v>
      </c>
      <c r="E22" s="4">
        <v>0.85669343883879101</v>
      </c>
      <c r="F22" s="4">
        <v>0.94732622696298463</v>
      </c>
      <c r="G22" s="4">
        <v>1.241520519738964E-2</v>
      </c>
      <c r="H22" s="4">
        <v>2.5306309835777047E-2</v>
      </c>
      <c r="I22" s="4">
        <v>1.4437666436741789E-2</v>
      </c>
      <c r="J22" s="4">
        <v>3.2192287039281654E-2</v>
      </c>
      <c r="L22" s="7"/>
      <c r="M22" s="7"/>
    </row>
    <row r="23" spans="1:13">
      <c r="A23" s="21"/>
      <c r="B23" s="9" t="s">
        <v>16</v>
      </c>
      <c r="C23" s="4">
        <v>0.20367879724978599</v>
      </c>
      <c r="D23" s="4">
        <v>0.31916120512177026</v>
      </c>
      <c r="E23" s="4">
        <v>0.24764122796628862</v>
      </c>
      <c r="F23" s="4">
        <v>0.43607072062353086</v>
      </c>
      <c r="G23" s="4">
        <v>2.4115643737270022E-3</v>
      </c>
      <c r="H23" s="4">
        <v>1.6364852829368361E-2</v>
      </c>
      <c r="I23" s="4">
        <v>2.8770184723505791E-2</v>
      </c>
      <c r="J23" s="4">
        <v>2.3555514804523486E-2</v>
      </c>
      <c r="L23" s="7"/>
      <c r="M23" s="7"/>
    </row>
    <row r="24" spans="1:13">
      <c r="A24" s="21" t="s">
        <v>35</v>
      </c>
      <c r="B24" s="9" t="s">
        <v>36</v>
      </c>
      <c r="C24" s="4">
        <v>0.18344311379917219</v>
      </c>
      <c r="D24" s="4">
        <v>0.30757320707574914</v>
      </c>
      <c r="E24" s="4">
        <v>0.82891521954916281</v>
      </c>
      <c r="F24" s="4">
        <v>1.4721298337887241</v>
      </c>
      <c r="G24" s="4">
        <v>1.6188805936782506E-2</v>
      </c>
      <c r="H24" s="4">
        <v>4.2359560268427236E-2</v>
      </c>
      <c r="I24" s="4">
        <v>9.2434046436285347E-2</v>
      </c>
      <c r="J24" s="4">
        <v>0.27779218969318287</v>
      </c>
      <c r="K24" s="7"/>
      <c r="L24" s="7"/>
      <c r="M24" s="7"/>
    </row>
    <row r="25" spans="1:13">
      <c r="A25" s="21"/>
      <c r="B25" s="9" t="s">
        <v>16</v>
      </c>
      <c r="C25" s="4">
        <v>5.8443541358526752E-2</v>
      </c>
      <c r="D25" s="4">
        <v>0.11635309869716175</v>
      </c>
      <c r="E25" s="4">
        <v>8.1803414262149418E-2</v>
      </c>
      <c r="F25" s="4">
        <v>0.24653230494719361</v>
      </c>
      <c r="G25" s="4">
        <v>1.9568509746663167E-2</v>
      </c>
      <c r="H25" s="4">
        <v>5.2253108765007023E-2</v>
      </c>
      <c r="I25" s="4">
        <v>1.2446307684231434E-2</v>
      </c>
      <c r="J25" s="4">
        <v>3.7785056457075118E-2</v>
      </c>
      <c r="K25" s="7"/>
      <c r="L25" s="7"/>
      <c r="M25" s="7"/>
    </row>
    <row r="26" spans="1:13">
      <c r="A26" s="21" t="s">
        <v>11</v>
      </c>
      <c r="B26" s="9" t="s">
        <v>36</v>
      </c>
      <c r="C26" s="4">
        <v>0.15992390150087768</v>
      </c>
      <c r="D26" s="4">
        <v>0.25761281406635267</v>
      </c>
      <c r="E26" s="4">
        <v>0.96270212328314397</v>
      </c>
      <c r="F26" s="4">
        <v>1.5866333262432011</v>
      </c>
      <c r="G26" s="4">
        <v>2.9806047654249646E-2</v>
      </c>
      <c r="H26" s="4">
        <v>5.5401258044830218E-2</v>
      </c>
      <c r="I26" s="4">
        <v>1.3473535209491188E-2</v>
      </c>
      <c r="J26" s="4">
        <v>0.25443843525157861</v>
      </c>
      <c r="K26" s="7"/>
      <c r="L26" s="7"/>
      <c r="M26" s="7"/>
    </row>
    <row r="27" spans="1:13">
      <c r="A27" s="21"/>
      <c r="B27" s="9" t="s">
        <v>16</v>
      </c>
      <c r="C27" s="4">
        <v>6.8552657187043675E-2</v>
      </c>
      <c r="D27" s="4">
        <v>0.17216466156824664</v>
      </c>
      <c r="E27" s="4">
        <v>0.10840680127958209</v>
      </c>
      <c r="F27" s="4">
        <v>0.26745806619916029</v>
      </c>
      <c r="G27" s="4">
        <v>1.1645587619446849E-2</v>
      </c>
      <c r="H27" s="4">
        <v>3.0081640703684118E-2</v>
      </c>
      <c r="I27" s="4">
        <v>1.4194793055347718E-2</v>
      </c>
      <c r="J27" s="4">
        <v>3.6943489128831837E-2</v>
      </c>
      <c r="K27" s="7"/>
      <c r="L27" s="7"/>
      <c r="M27" s="7"/>
    </row>
    <row r="28" spans="1:13">
      <c r="A28" s="21" t="s">
        <v>12</v>
      </c>
      <c r="B28" s="9" t="s">
        <v>36</v>
      </c>
      <c r="C28" s="4">
        <v>0.44371839357658277</v>
      </c>
      <c r="D28" s="4">
        <v>0.36440095369562142</v>
      </c>
      <c r="E28" s="4">
        <v>0.90219671912406141</v>
      </c>
      <c r="F28" s="4">
        <v>1.4816676640874329</v>
      </c>
      <c r="G28" s="4">
        <v>4.3851140045469153E-2</v>
      </c>
      <c r="H28" s="4">
        <v>2.0548338012027829E-2</v>
      </c>
      <c r="I28" s="4">
        <v>1.923393139211288E-2</v>
      </c>
      <c r="J28" s="4">
        <v>0.14632888453562712</v>
      </c>
      <c r="K28" s="7"/>
      <c r="L28" s="7"/>
      <c r="M28" s="7"/>
    </row>
    <row r="29" spans="1:13">
      <c r="A29" s="21"/>
      <c r="B29" s="9" t="s">
        <v>16</v>
      </c>
      <c r="C29" s="4">
        <v>6.3573406485906162E-2</v>
      </c>
      <c r="D29" s="4">
        <v>0.1402619356039842</v>
      </c>
      <c r="E29" s="4">
        <v>9.5989463246038687E-2</v>
      </c>
      <c r="F29" s="4">
        <v>0.27316028386141383</v>
      </c>
      <c r="G29" s="4">
        <v>1.0258065199070472E-2</v>
      </c>
      <c r="H29" s="4">
        <v>1.6476927275287757E-2</v>
      </c>
      <c r="I29" s="4">
        <v>1.95464407595487E-2</v>
      </c>
      <c r="J29" s="4">
        <v>2.7882472325105979E-2</v>
      </c>
      <c r="K29" s="7"/>
      <c r="L29" s="7"/>
      <c r="M29" s="7"/>
    </row>
    <row r="30" spans="1:13">
      <c r="A30" s="21" t="s">
        <v>13</v>
      </c>
      <c r="B30" s="9" t="s">
        <v>36</v>
      </c>
      <c r="C30" s="4">
        <v>0.13308063123834207</v>
      </c>
      <c r="D30" s="4">
        <v>0.20237075963872661</v>
      </c>
      <c r="E30" s="4">
        <v>0.63857265377367101</v>
      </c>
      <c r="F30" s="4">
        <v>1.4702438742252664</v>
      </c>
      <c r="G30" s="4">
        <v>3.1024428825131487E-2</v>
      </c>
      <c r="H30" s="4">
        <v>6.231896783047168E-2</v>
      </c>
      <c r="I30" s="4">
        <v>7.9501361880864832E-2</v>
      </c>
      <c r="J30" s="4">
        <v>7.5106130848549599E-2</v>
      </c>
      <c r="K30" s="7"/>
      <c r="L30" s="7"/>
      <c r="M30" s="7"/>
    </row>
    <row r="31" spans="1:13">
      <c r="A31" s="21"/>
      <c r="B31" s="9" t="s">
        <v>16</v>
      </c>
      <c r="C31" s="4">
        <v>6.6127818183053091E-2</v>
      </c>
      <c r="D31" s="4">
        <v>0.14015337811709053</v>
      </c>
      <c r="E31" s="4">
        <v>9.422142002280344E-2</v>
      </c>
      <c r="F31" s="4">
        <v>0.22303787224618729</v>
      </c>
      <c r="G31" s="4">
        <v>1.4733033006991804E-2</v>
      </c>
      <c r="H31" s="4">
        <v>9.4860081020835211E-3</v>
      </c>
      <c r="I31" s="4">
        <v>1.8706005678637852E-2</v>
      </c>
      <c r="J31" s="4">
        <v>5.6950814029345556E-2</v>
      </c>
      <c r="K31" s="7"/>
      <c r="L31" s="7"/>
      <c r="M31" s="7"/>
    </row>
    <row r="32" spans="1:13">
      <c r="A32" s="21" t="s">
        <v>37</v>
      </c>
      <c r="B32" s="9" t="s">
        <v>36</v>
      </c>
      <c r="C32" s="4">
        <v>9.4332972535494733E-2</v>
      </c>
      <c r="D32" s="4">
        <v>0.11865819554604033</v>
      </c>
      <c r="E32" s="4">
        <v>0.36512487951734818</v>
      </c>
      <c r="F32" s="4">
        <v>0.55924462821069709</v>
      </c>
      <c r="G32" s="4">
        <v>3.153946194380701E-2</v>
      </c>
      <c r="H32" s="4">
        <v>3.7853791535192773E-3</v>
      </c>
      <c r="I32" s="4">
        <v>1.8353388743615424E-2</v>
      </c>
      <c r="J32" s="4">
        <v>2.8713269737649524E-2</v>
      </c>
      <c r="K32" s="7"/>
      <c r="L32" s="7"/>
      <c r="M32" s="7"/>
    </row>
    <row r="33" spans="1:14">
      <c r="A33" s="21"/>
      <c r="B33" s="9" t="s">
        <v>16</v>
      </c>
      <c r="C33" s="4">
        <v>2.2442556617529693E-2</v>
      </c>
      <c r="D33" s="4">
        <v>8.2145179318576192E-2</v>
      </c>
      <c r="E33" s="4">
        <v>0.10355400979308189</v>
      </c>
      <c r="F33" s="4">
        <v>0.23800962113752741</v>
      </c>
      <c r="G33" s="4">
        <v>1.1324387058153555E-2</v>
      </c>
      <c r="H33" s="4">
        <v>6.2502098147503996E-3</v>
      </c>
      <c r="I33" s="4">
        <v>3.2576949403152105E-3</v>
      </c>
      <c r="J33" s="4">
        <v>2.2781669190750101E-2</v>
      </c>
      <c r="K33" s="7"/>
      <c r="L33" s="7"/>
      <c r="M33" s="7"/>
    </row>
    <row r="34" spans="1:14">
      <c r="A34" s="21" t="s">
        <v>14</v>
      </c>
      <c r="B34" s="9" t="s">
        <v>36</v>
      </c>
      <c r="C34" s="4">
        <v>0.31675906657515518</v>
      </c>
      <c r="D34" s="4">
        <v>0.25774817846936537</v>
      </c>
      <c r="E34" s="4">
        <v>0.2216623457612214</v>
      </c>
      <c r="F34" s="4">
        <v>0.28188613766927412</v>
      </c>
      <c r="G34" s="4">
        <v>2.6640030025052237E-2</v>
      </c>
      <c r="H34" s="4">
        <v>1.3142446603396741E-2</v>
      </c>
      <c r="I34" s="4">
        <v>2.9657533812708664E-2</v>
      </c>
      <c r="J34" s="4">
        <v>5.9202934030434848E-2</v>
      </c>
      <c r="K34" s="7"/>
      <c r="L34" s="7"/>
      <c r="M34" s="7"/>
    </row>
    <row r="35" spans="1:14">
      <c r="A35" s="21"/>
      <c r="B35" s="9" t="s">
        <v>16</v>
      </c>
      <c r="C35" s="4">
        <v>1.6337489981336592E-2</v>
      </c>
      <c r="D35" s="4">
        <v>7.397010145137238E-2</v>
      </c>
      <c r="E35" s="4">
        <v>4.9175252455514316E-2</v>
      </c>
      <c r="F35" s="4">
        <v>0.13304341575853351</v>
      </c>
      <c r="G35" s="4">
        <v>1.7050985555428194E-3</v>
      </c>
      <c r="H35" s="4">
        <v>1.0809034377265542E-2</v>
      </c>
      <c r="I35" s="4">
        <v>1.2809903240523819E-2</v>
      </c>
      <c r="J35" s="4">
        <v>2.7703360557427541E-2</v>
      </c>
      <c r="K35" s="7"/>
      <c r="L35" s="7"/>
      <c r="M35" s="7"/>
    </row>
    <row r="36" spans="1:14">
      <c r="A36" s="21" t="s">
        <v>15</v>
      </c>
      <c r="B36" s="9" t="s">
        <v>36</v>
      </c>
      <c r="C36" s="4">
        <v>0.16047585954762342</v>
      </c>
      <c r="D36" s="4">
        <v>0.23774947557098722</v>
      </c>
      <c r="E36" s="4">
        <v>0.39199304696472387</v>
      </c>
      <c r="F36" s="4">
        <v>0.74829168196158979</v>
      </c>
      <c r="G36" s="4">
        <v>5.2888565864471554E-3</v>
      </c>
      <c r="H36" s="4">
        <v>3.4171225520430358E-2</v>
      </c>
      <c r="I36" s="4">
        <v>2.6895885954998439E-2</v>
      </c>
      <c r="J36" s="4">
        <v>0.10670927018386524</v>
      </c>
      <c r="K36" s="7"/>
      <c r="L36" s="7"/>
      <c r="M36" s="7"/>
    </row>
    <row r="37" spans="1:14">
      <c r="A37" s="21"/>
      <c r="B37" s="9" t="s">
        <v>16</v>
      </c>
      <c r="C37" s="4">
        <v>7.1943519553160418E-2</v>
      </c>
      <c r="D37" s="4">
        <v>0.14037140510917889</v>
      </c>
      <c r="E37" s="4">
        <v>0.1113477062962928</v>
      </c>
      <c r="F37" s="4">
        <v>0.24591580818577843</v>
      </c>
      <c r="G37" s="4">
        <v>1.9162653499928496E-2</v>
      </c>
      <c r="H37" s="4">
        <v>3.1938997227510757E-2</v>
      </c>
      <c r="I37" s="4">
        <v>2.2810072742600555E-2</v>
      </c>
      <c r="J37" s="4">
        <v>1.6571081324155693E-2</v>
      </c>
      <c r="K37" s="7"/>
      <c r="L37" s="7"/>
      <c r="M37" s="7"/>
    </row>
    <row r="38" spans="1:14">
      <c r="A38" s="8"/>
      <c r="B38" s="8"/>
      <c r="C38" s="4"/>
      <c r="D38" s="4"/>
      <c r="E38" s="4"/>
      <c r="F38" s="4"/>
      <c r="G38" s="4"/>
      <c r="H38" s="4"/>
      <c r="I38" s="4"/>
      <c r="J38" s="4"/>
      <c r="N38" s="7"/>
    </row>
    <row r="39" spans="1:14">
      <c r="A39" s="2" t="s">
        <v>38</v>
      </c>
      <c r="B39" s="8"/>
    </row>
    <row r="40" spans="1:14">
      <c r="A40" s="8"/>
      <c r="B40" s="8"/>
    </row>
    <row r="41" spans="1:14">
      <c r="A41" s="8"/>
      <c r="B41" s="8"/>
    </row>
    <row r="42" spans="1:14">
      <c r="A42" s="8"/>
      <c r="B42" s="8"/>
    </row>
  </sheetData>
  <mergeCells count="23">
    <mergeCell ref="A28:A29"/>
    <mergeCell ref="A30:A31"/>
    <mergeCell ref="A32:A33"/>
    <mergeCell ref="A34:A35"/>
    <mergeCell ref="A36:A37"/>
    <mergeCell ref="A26:A27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C1:F1"/>
    <mergeCell ref="G1:J1"/>
    <mergeCell ref="C2:D2"/>
    <mergeCell ref="E2:F2"/>
    <mergeCell ref="G2:H2"/>
    <mergeCell ref="I2:J2"/>
  </mergeCells>
  <phoneticPr fontId="2" type="noConversion"/>
  <pageMargins left="0.7" right="0.7" top="0.75" bottom="0.75" header="0.3" footer="0.3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H3</vt:lpstr>
      <vt:lpstr>H3 charts</vt:lpstr>
      <vt:lpstr>H3K4me3</vt:lpstr>
      <vt:lpstr>H3K4me3 charts</vt:lpstr>
      <vt:lpstr>H3K27me3 </vt:lpstr>
      <vt:lpstr>H3K27me3 charts</vt:lpstr>
      <vt:lpstr>H3K27me2 </vt:lpstr>
      <vt:lpstr>H3K27me2 charts</vt:lpstr>
      <vt:lpstr>H3K27me1 </vt:lpstr>
      <vt:lpstr>H3K27me1  charts</vt:lpstr>
      <vt:lpstr>'H3K27me1  charts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</dc:creator>
  <cp:lastModifiedBy>giulia</cp:lastModifiedBy>
  <cp:lastPrinted>2012-07-26T11:30:26Z</cp:lastPrinted>
  <dcterms:created xsi:type="dcterms:W3CDTF">2011-04-25T07:27:47Z</dcterms:created>
  <dcterms:modified xsi:type="dcterms:W3CDTF">2012-07-30T11:50:31Z</dcterms:modified>
</cp:coreProperties>
</file>